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Academic Works\Thesis Article (3)\Scientific Reports\"/>
    </mc:Choice>
  </mc:AlternateContent>
  <xr:revisionPtr revIDLastSave="0" documentId="13_ncr:1_{14107882-1AE8-4D78-A16E-3AC06F25CD86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Crude Oil Degradation" sheetId="1" r:id="rId1"/>
    <sheet name="NaCl" sheetId="2" r:id="rId2"/>
    <sheet name="Oil spreading test" sheetId="8" r:id="rId3"/>
    <sheet name="HMW hydrocarbons degradation" sheetId="3" r:id="rId4"/>
    <sheet name="Mixed cultures and Pseudomonas" sheetId="5" r:id="rId5"/>
    <sheet name="Different environments" sheetId="6" r:id="rId6"/>
    <sheet name="Pyrene Kinetic" sheetId="13" r:id="rId7"/>
    <sheet name="Tetracosane Kinetic" sheetId="12" r:id="rId8"/>
  </sheets>
  <externalReferences>
    <externalReference r:id="rId9"/>
  </externalReferences>
  <definedNames>
    <definedName name="_xlchart.v1.0" hidden="1">'[1]Pyrene kinetic'!$A$2:$A$9</definedName>
    <definedName name="_xlchart.v1.1" hidden="1">'[1]Pyrene kinetic'!$B$2:$B$9</definedName>
    <definedName name="_xlchart.v1.2" hidden="1">'[1]Pyrene kinetic'!$C$2:$C$9</definedName>
    <definedName name="_xlchart.v1.3" hidden="1">'[1]Pyrene kinetic'!$D$2:$D$9</definedName>
    <definedName name="_xlchart.v1.4" hidden="1">'[1]Pyrene kinetic'!$E$2:$E$9</definedName>
    <definedName name="_xlchart.v1.5" hidden="1">'[1]Pyrene kinetic'!$F$2:$F$9</definedName>
    <definedName name="_xlchart.v1.6" hidden="1">'[1]Pyrene kinetic'!$G$2:$G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79" i="6" l="1"/>
  <c r="L79" i="6"/>
  <c r="E79" i="6"/>
  <c r="S78" i="6"/>
  <c r="L78" i="6"/>
  <c r="E78" i="6"/>
  <c r="S77" i="6"/>
  <c r="L77" i="6"/>
  <c r="E77" i="6"/>
  <c r="V76" i="6"/>
  <c r="S76" i="6"/>
  <c r="O76" i="6"/>
  <c r="L76" i="6"/>
  <c r="M76" i="6" s="1"/>
  <c r="N76" i="6" s="1"/>
  <c r="H76" i="6"/>
  <c r="E76" i="6"/>
  <c r="F76" i="6" s="1"/>
  <c r="G76" i="6" s="1"/>
  <c r="V75" i="6"/>
  <c r="S75" i="6"/>
  <c r="O75" i="6"/>
  <c r="L75" i="6"/>
  <c r="H75" i="6"/>
  <c r="E75" i="6"/>
  <c r="F75" i="6" s="1"/>
  <c r="G75" i="6" s="1"/>
  <c r="S73" i="6"/>
  <c r="L73" i="6"/>
  <c r="E73" i="6"/>
  <c r="S72" i="6"/>
  <c r="L72" i="6"/>
  <c r="E72" i="6"/>
  <c r="S71" i="6"/>
  <c r="L71" i="6"/>
  <c r="E71" i="6"/>
  <c r="H70" i="6"/>
  <c r="E70" i="6"/>
  <c r="V69" i="6"/>
  <c r="S69" i="6"/>
  <c r="O69" i="6"/>
  <c r="L69" i="6"/>
  <c r="H69" i="6"/>
  <c r="E69" i="6"/>
  <c r="S67" i="6"/>
  <c r="L67" i="6"/>
  <c r="E67" i="6"/>
  <c r="S66" i="6"/>
  <c r="L66" i="6"/>
  <c r="E66" i="6"/>
  <c r="S65" i="6"/>
  <c r="L65" i="6"/>
  <c r="E65" i="6"/>
  <c r="V64" i="6"/>
  <c r="S64" i="6"/>
  <c r="O64" i="6"/>
  <c r="L64" i="6"/>
  <c r="M64" i="6" s="1"/>
  <c r="N64" i="6" s="1"/>
  <c r="H64" i="6"/>
  <c r="E64" i="6"/>
  <c r="V63" i="6"/>
  <c r="S63" i="6"/>
  <c r="O63" i="6"/>
  <c r="L63" i="6"/>
  <c r="H63" i="6"/>
  <c r="E63" i="6"/>
  <c r="F63" i="6" s="1"/>
  <c r="G63" i="6" s="1"/>
  <c r="S61" i="6"/>
  <c r="L61" i="6"/>
  <c r="E61" i="6"/>
  <c r="S60" i="6"/>
  <c r="L60" i="6"/>
  <c r="E60" i="6"/>
  <c r="S59" i="6"/>
  <c r="L59" i="6"/>
  <c r="E59" i="6"/>
  <c r="V58" i="6"/>
  <c r="S58" i="6"/>
  <c r="O58" i="6"/>
  <c r="L58" i="6"/>
  <c r="M58" i="6" s="1"/>
  <c r="N58" i="6" s="1"/>
  <c r="H58" i="6"/>
  <c r="E58" i="6"/>
  <c r="V57" i="6"/>
  <c r="S57" i="6"/>
  <c r="T57" i="6" s="1"/>
  <c r="U57" i="6" s="1"/>
  <c r="O57" i="6"/>
  <c r="L57" i="6"/>
  <c r="H57" i="6"/>
  <c r="E57" i="6"/>
  <c r="S55" i="6"/>
  <c r="L55" i="6"/>
  <c r="E55" i="6"/>
  <c r="S54" i="6"/>
  <c r="L54" i="6"/>
  <c r="E54" i="6"/>
  <c r="S53" i="6"/>
  <c r="L53" i="6"/>
  <c r="M51" i="6" s="1"/>
  <c r="N51" i="6" s="1"/>
  <c r="E53" i="6"/>
  <c r="V52" i="6"/>
  <c r="S52" i="6"/>
  <c r="O52" i="6"/>
  <c r="L52" i="6"/>
  <c r="H52" i="6"/>
  <c r="E52" i="6"/>
  <c r="V51" i="6"/>
  <c r="S51" i="6"/>
  <c r="O51" i="6"/>
  <c r="L51" i="6"/>
  <c r="H51" i="6"/>
  <c r="E51" i="6"/>
  <c r="S49" i="6"/>
  <c r="L49" i="6"/>
  <c r="E49" i="6"/>
  <c r="S48" i="6"/>
  <c r="L48" i="6"/>
  <c r="E48" i="6"/>
  <c r="S47" i="6"/>
  <c r="L47" i="6"/>
  <c r="E47" i="6"/>
  <c r="V46" i="6"/>
  <c r="S46" i="6"/>
  <c r="O46" i="6"/>
  <c r="L46" i="6"/>
  <c r="H46" i="6"/>
  <c r="E46" i="6"/>
  <c r="V45" i="6"/>
  <c r="S45" i="6"/>
  <c r="T45" i="6" s="1"/>
  <c r="U45" i="6" s="1"/>
  <c r="O45" i="6"/>
  <c r="L45" i="6"/>
  <c r="H45" i="6"/>
  <c r="E45" i="6"/>
  <c r="F45" i="6" s="1"/>
  <c r="G45" i="6" s="1"/>
  <c r="R15" i="12"/>
  <c r="W15" i="12"/>
  <c r="AL15" i="12"/>
  <c r="AK15" i="12"/>
  <c r="V15" i="12"/>
  <c r="Q15" i="12"/>
  <c r="AG15" i="12"/>
  <c r="AF15" i="12"/>
  <c r="AB15" i="12"/>
  <c r="AA15" i="12"/>
  <c r="M15" i="12"/>
  <c r="L15" i="12"/>
  <c r="H15" i="12"/>
  <c r="G15" i="12"/>
  <c r="AL14" i="12"/>
  <c r="AK14" i="12"/>
  <c r="AG14" i="12"/>
  <c r="AF14" i="12"/>
  <c r="AB14" i="12"/>
  <c r="AA14" i="12"/>
  <c r="W14" i="12"/>
  <c r="V14" i="12"/>
  <c r="R14" i="12"/>
  <c r="Q14" i="12"/>
  <c r="M14" i="12"/>
  <c r="L14" i="12"/>
  <c r="H14" i="12"/>
  <c r="G14" i="12"/>
  <c r="AL13" i="12"/>
  <c r="AK13" i="12"/>
  <c r="AG13" i="12"/>
  <c r="AF13" i="12"/>
  <c r="AB13" i="12"/>
  <c r="AA13" i="12"/>
  <c r="W13" i="12"/>
  <c r="V13" i="12"/>
  <c r="R13" i="12"/>
  <c r="Q13" i="12"/>
  <c r="M13" i="12"/>
  <c r="L13" i="12"/>
  <c r="H13" i="12"/>
  <c r="G13" i="12"/>
  <c r="AL12" i="12"/>
  <c r="AK12" i="12"/>
  <c r="AG12" i="12"/>
  <c r="AF12" i="12"/>
  <c r="AB12" i="12"/>
  <c r="AA12" i="12"/>
  <c r="W12" i="12"/>
  <c r="V12" i="12"/>
  <c r="R12" i="12"/>
  <c r="Q12" i="12"/>
  <c r="M12" i="12"/>
  <c r="L12" i="12"/>
  <c r="H12" i="12"/>
  <c r="G12" i="12"/>
  <c r="G9" i="12"/>
  <c r="G8" i="12"/>
  <c r="H8" i="12" s="1"/>
  <c r="G7" i="12"/>
  <c r="H7" i="12" s="1"/>
  <c r="G5" i="12"/>
  <c r="H5" i="12" s="1"/>
  <c r="G4" i="12"/>
  <c r="G3" i="12"/>
  <c r="H3" i="12" s="1"/>
  <c r="AL14" i="13"/>
  <c r="AK14" i="13"/>
  <c r="AB14" i="13"/>
  <c r="AB15" i="13"/>
  <c r="AA14" i="13"/>
  <c r="W14" i="13"/>
  <c r="V14" i="13"/>
  <c r="R14" i="13"/>
  <c r="Q14" i="13"/>
  <c r="M14" i="13"/>
  <c r="L14" i="13"/>
  <c r="H14" i="13"/>
  <c r="G14" i="13"/>
  <c r="G13" i="13"/>
  <c r="H13" i="13"/>
  <c r="H12" i="13"/>
  <c r="G7" i="13"/>
  <c r="H7" i="13" s="1"/>
  <c r="G8" i="13"/>
  <c r="H8" i="13" s="1"/>
  <c r="G9" i="13"/>
  <c r="H9" i="13" s="1"/>
  <c r="G4" i="13"/>
  <c r="H4" i="13" s="1"/>
  <c r="G5" i="13"/>
  <c r="H5" i="13" s="1"/>
  <c r="G3" i="13"/>
  <c r="H3" i="13" s="1"/>
  <c r="AL15" i="13"/>
  <c r="AK15" i="13"/>
  <c r="AL13" i="13"/>
  <c r="AK13" i="13"/>
  <c r="AL12" i="13"/>
  <c r="AK12" i="13"/>
  <c r="AG15" i="13"/>
  <c r="AF15" i="13"/>
  <c r="AG14" i="13"/>
  <c r="AF14" i="13"/>
  <c r="AG13" i="13"/>
  <c r="AF13" i="13"/>
  <c r="AG12" i="13"/>
  <c r="AF12" i="13"/>
  <c r="AA15" i="13"/>
  <c r="AB13" i="13"/>
  <c r="AA13" i="13"/>
  <c r="AB12" i="13"/>
  <c r="AA12" i="13"/>
  <c r="W15" i="13"/>
  <c r="V15" i="13"/>
  <c r="W13" i="13"/>
  <c r="V13" i="13"/>
  <c r="W12" i="13"/>
  <c r="V12" i="13"/>
  <c r="R15" i="13"/>
  <c r="Q15" i="13"/>
  <c r="R13" i="13"/>
  <c r="Q13" i="13"/>
  <c r="R12" i="13"/>
  <c r="Q12" i="13"/>
  <c r="M15" i="13"/>
  <c r="L15" i="13"/>
  <c r="M13" i="13"/>
  <c r="L13" i="13"/>
  <c r="M12" i="13"/>
  <c r="L12" i="13"/>
  <c r="G12" i="13"/>
  <c r="G15" i="13"/>
  <c r="H15" i="13"/>
  <c r="AK9" i="13"/>
  <c r="AL9" i="13" s="1"/>
  <c r="AG9" i="13"/>
  <c r="AF9" i="13"/>
  <c r="AA9" i="13"/>
  <c r="AB9" i="13" s="1"/>
  <c r="V9" i="13"/>
  <c r="W9" i="13" s="1"/>
  <c r="Q9" i="13"/>
  <c r="R9" i="13" s="1"/>
  <c r="L9" i="13"/>
  <c r="M9" i="13" s="1"/>
  <c r="AK8" i="13"/>
  <c r="AL8" i="13" s="1"/>
  <c r="AG8" i="13"/>
  <c r="AF8" i="13"/>
  <c r="AA8" i="13"/>
  <c r="AB8" i="13" s="1"/>
  <c r="V8" i="13"/>
  <c r="W8" i="13" s="1"/>
  <c r="Q8" i="13"/>
  <c r="R8" i="13" s="1"/>
  <c r="L8" i="13"/>
  <c r="M8" i="13" s="1"/>
  <c r="AK7" i="13"/>
  <c r="AL7" i="13" s="1"/>
  <c r="AG7" i="13"/>
  <c r="AF7" i="13"/>
  <c r="AA7" i="13"/>
  <c r="AB7" i="13" s="1"/>
  <c r="V7" i="13"/>
  <c r="W7" i="13" s="1"/>
  <c r="Q7" i="13"/>
  <c r="R7" i="13" s="1"/>
  <c r="L7" i="13"/>
  <c r="M7" i="13" s="1"/>
  <c r="AK5" i="13"/>
  <c r="AL5" i="13" s="1"/>
  <c r="AG5" i="13"/>
  <c r="AF5" i="13"/>
  <c r="AA5" i="13"/>
  <c r="AB5" i="13" s="1"/>
  <c r="V5" i="13"/>
  <c r="W5" i="13" s="1"/>
  <c r="Q5" i="13"/>
  <c r="R5" i="13" s="1"/>
  <c r="L5" i="13"/>
  <c r="M5" i="13" s="1"/>
  <c r="AK4" i="13"/>
  <c r="AL4" i="13" s="1"/>
  <c r="AG4" i="13"/>
  <c r="AF4" i="13"/>
  <c r="AA4" i="13"/>
  <c r="AB4" i="13" s="1"/>
  <c r="V4" i="13"/>
  <c r="W4" i="13" s="1"/>
  <c r="Q4" i="13"/>
  <c r="R4" i="13" s="1"/>
  <c r="L4" i="13"/>
  <c r="M4" i="13" s="1"/>
  <c r="AK3" i="13"/>
  <c r="AL3" i="13" s="1"/>
  <c r="AG3" i="13"/>
  <c r="AF3" i="13"/>
  <c r="AA3" i="13"/>
  <c r="AB3" i="13" s="1"/>
  <c r="V3" i="13"/>
  <c r="W3" i="13" s="1"/>
  <c r="Q3" i="13"/>
  <c r="R3" i="13" s="1"/>
  <c r="L3" i="13"/>
  <c r="M3" i="13" s="1"/>
  <c r="AK4" i="12"/>
  <c r="AL4" i="12" s="1"/>
  <c r="AK5" i="12"/>
  <c r="AL5" i="12" s="1"/>
  <c r="AK7" i="12"/>
  <c r="AL7" i="12" s="1"/>
  <c r="AK8" i="12"/>
  <c r="AL8" i="12" s="1"/>
  <c r="AK9" i="12"/>
  <c r="AL9" i="12" s="1"/>
  <c r="AG3" i="12"/>
  <c r="AG4" i="12"/>
  <c r="AG5" i="12"/>
  <c r="AG7" i="12"/>
  <c r="AG8" i="12"/>
  <c r="AG9" i="12"/>
  <c r="AF4" i="12"/>
  <c r="AF5" i="12"/>
  <c r="AF7" i="12"/>
  <c r="AF8" i="12"/>
  <c r="AF9" i="12"/>
  <c r="AA4" i="12"/>
  <c r="AB4" i="12" s="1"/>
  <c r="AA5" i="12"/>
  <c r="AB5" i="12" s="1"/>
  <c r="AA7" i="12"/>
  <c r="AB7" i="12" s="1"/>
  <c r="AA8" i="12"/>
  <c r="AB8" i="12" s="1"/>
  <c r="AA9" i="12"/>
  <c r="AB9" i="12" s="1"/>
  <c r="V4" i="12"/>
  <c r="W4" i="12" s="1"/>
  <c r="V5" i="12"/>
  <c r="W5" i="12" s="1"/>
  <c r="V7" i="12"/>
  <c r="W7" i="12" s="1"/>
  <c r="V8" i="12"/>
  <c r="W8" i="12" s="1"/>
  <c r="V9" i="12"/>
  <c r="W9" i="12" s="1"/>
  <c r="Q4" i="12"/>
  <c r="R4" i="12" s="1"/>
  <c r="Q5" i="12"/>
  <c r="R5" i="12" s="1"/>
  <c r="Q7" i="12"/>
  <c r="R7" i="12" s="1"/>
  <c r="Q8" i="12"/>
  <c r="R8" i="12" s="1"/>
  <c r="Q9" i="12"/>
  <c r="R9" i="12" s="1"/>
  <c r="L4" i="12"/>
  <c r="M4" i="12" s="1"/>
  <c r="L5" i="12"/>
  <c r="M5" i="12" s="1"/>
  <c r="L7" i="12"/>
  <c r="M7" i="12" s="1"/>
  <c r="L8" i="12"/>
  <c r="M8" i="12" s="1"/>
  <c r="L9" i="12"/>
  <c r="M9" i="12" s="1"/>
  <c r="H9" i="12"/>
  <c r="H4" i="12"/>
  <c r="AK3" i="12"/>
  <c r="AL3" i="12" s="1"/>
  <c r="AF3" i="12"/>
  <c r="AA3" i="12"/>
  <c r="AB3" i="12" s="1"/>
  <c r="V3" i="12"/>
  <c r="W3" i="12" s="1"/>
  <c r="Q3" i="12"/>
  <c r="R3" i="12" s="1"/>
  <c r="L3" i="12"/>
  <c r="M3" i="12" s="1"/>
  <c r="O28" i="6"/>
  <c r="O29" i="6"/>
  <c r="O34" i="6"/>
  <c r="O35" i="6"/>
  <c r="O23" i="6"/>
  <c r="L34" i="6"/>
  <c r="L35" i="6"/>
  <c r="L28" i="6"/>
  <c r="L29" i="6"/>
  <c r="E4" i="6"/>
  <c r="H4" i="6"/>
  <c r="L4" i="6"/>
  <c r="O4" i="6"/>
  <c r="S4" i="6"/>
  <c r="V4" i="6"/>
  <c r="E5" i="6"/>
  <c r="H5" i="6"/>
  <c r="L5" i="6"/>
  <c r="O5" i="6"/>
  <c r="S5" i="6"/>
  <c r="V5" i="6"/>
  <c r="E6" i="6"/>
  <c r="F4" i="6" s="1"/>
  <c r="G4" i="6" s="1"/>
  <c r="L6" i="6"/>
  <c r="S6" i="6"/>
  <c r="E7" i="6"/>
  <c r="L7" i="6"/>
  <c r="M5" i="6" s="1"/>
  <c r="N5" i="6" s="1"/>
  <c r="S7" i="6"/>
  <c r="E8" i="6"/>
  <c r="L8" i="6"/>
  <c r="S8" i="6"/>
  <c r="E10" i="6"/>
  <c r="H10" i="6"/>
  <c r="L10" i="6"/>
  <c r="O10" i="6"/>
  <c r="S10" i="6"/>
  <c r="V10" i="6"/>
  <c r="E11" i="6"/>
  <c r="H11" i="6"/>
  <c r="L11" i="6"/>
  <c r="O11" i="6"/>
  <c r="S11" i="6"/>
  <c r="V11" i="6"/>
  <c r="E12" i="6"/>
  <c r="F10" i="6" s="1"/>
  <c r="G10" i="6" s="1"/>
  <c r="L12" i="6"/>
  <c r="S12" i="6"/>
  <c r="V35" i="6"/>
  <c r="V34" i="6"/>
  <c r="V28" i="6"/>
  <c r="S28" i="6"/>
  <c r="S30" i="6"/>
  <c r="S31" i="6"/>
  <c r="S32" i="6"/>
  <c r="S34" i="6"/>
  <c r="S35" i="6"/>
  <c r="S36" i="6"/>
  <c r="S37" i="6"/>
  <c r="S38" i="6"/>
  <c r="H35" i="6"/>
  <c r="E35" i="6"/>
  <c r="E36" i="6"/>
  <c r="E37" i="6"/>
  <c r="E38" i="6"/>
  <c r="L30" i="6"/>
  <c r="L31" i="6"/>
  <c r="L32" i="6"/>
  <c r="L36" i="6"/>
  <c r="L37" i="6"/>
  <c r="L38" i="6"/>
  <c r="H34" i="6"/>
  <c r="E34" i="6"/>
  <c r="E32" i="6"/>
  <c r="E31" i="6"/>
  <c r="E30" i="6"/>
  <c r="H29" i="6"/>
  <c r="E29" i="6"/>
  <c r="H28" i="6"/>
  <c r="E28" i="6"/>
  <c r="E3" i="5"/>
  <c r="F3" i="5" s="1"/>
  <c r="G3" i="5" s="1"/>
  <c r="S25" i="6"/>
  <c r="V23" i="6"/>
  <c r="S23" i="6"/>
  <c r="S24" i="6"/>
  <c r="S26" i="6"/>
  <c r="V22" i="6"/>
  <c r="S22" i="6"/>
  <c r="S19" i="6"/>
  <c r="V17" i="6"/>
  <c r="S17" i="6"/>
  <c r="S18" i="6"/>
  <c r="S20" i="6"/>
  <c r="V16" i="6"/>
  <c r="S16" i="6"/>
  <c r="S13" i="6"/>
  <c r="S14" i="6"/>
  <c r="L25" i="6"/>
  <c r="L23" i="6"/>
  <c r="L24" i="6"/>
  <c r="L26" i="6"/>
  <c r="O22" i="6"/>
  <c r="L22" i="6"/>
  <c r="L19" i="6"/>
  <c r="O17" i="6"/>
  <c r="L17" i="6"/>
  <c r="L18" i="6"/>
  <c r="L20" i="6"/>
  <c r="O16" i="6"/>
  <c r="L16" i="6"/>
  <c r="L13" i="6"/>
  <c r="L14" i="6"/>
  <c r="E43" i="5"/>
  <c r="E41" i="5"/>
  <c r="H40" i="5"/>
  <c r="E40" i="5"/>
  <c r="E38" i="5"/>
  <c r="H37" i="5"/>
  <c r="E37" i="5"/>
  <c r="E35" i="5"/>
  <c r="H34" i="5"/>
  <c r="E34" i="5"/>
  <c r="E32" i="5"/>
  <c r="H31" i="5"/>
  <c r="E31" i="5"/>
  <c r="E29" i="5"/>
  <c r="H28" i="5"/>
  <c r="E28" i="5"/>
  <c r="E26" i="5"/>
  <c r="H25" i="5"/>
  <c r="E25" i="5"/>
  <c r="P4" i="8"/>
  <c r="P5" i="8"/>
  <c r="P7" i="8"/>
  <c r="P3" i="8"/>
  <c r="O4" i="8"/>
  <c r="O5" i="8"/>
  <c r="O7" i="8"/>
  <c r="O3" i="8"/>
  <c r="K4" i="8"/>
  <c r="K5" i="8"/>
  <c r="K7" i="8"/>
  <c r="K3" i="8"/>
  <c r="J4" i="8"/>
  <c r="J5" i="8"/>
  <c r="J7" i="8"/>
  <c r="J3" i="8"/>
  <c r="F4" i="8"/>
  <c r="F5" i="8"/>
  <c r="F7" i="8"/>
  <c r="F3" i="8"/>
  <c r="E4" i="8"/>
  <c r="E5" i="8"/>
  <c r="E7" i="8"/>
  <c r="E3" i="8"/>
  <c r="E25" i="6"/>
  <c r="H23" i="6"/>
  <c r="E23" i="6"/>
  <c r="E24" i="6"/>
  <c r="E26" i="6"/>
  <c r="H22" i="6"/>
  <c r="E22" i="6"/>
  <c r="E19" i="6"/>
  <c r="H17" i="6"/>
  <c r="E17" i="6"/>
  <c r="E18" i="6"/>
  <c r="E20" i="6"/>
  <c r="H16" i="6"/>
  <c r="E16" i="6"/>
  <c r="E13" i="6"/>
  <c r="E14" i="6"/>
  <c r="V7" i="2"/>
  <c r="U7" i="2"/>
  <c r="V6" i="2"/>
  <c r="U6" i="2"/>
  <c r="V5" i="2"/>
  <c r="U5" i="2"/>
  <c r="V4" i="2"/>
  <c r="U4" i="2"/>
  <c r="V3" i="2"/>
  <c r="U3" i="2"/>
  <c r="AE4" i="2"/>
  <c r="AE5" i="2"/>
  <c r="AE6" i="2"/>
  <c r="AE7" i="2"/>
  <c r="AE8" i="2"/>
  <c r="AE3" i="2"/>
  <c r="AF4" i="2"/>
  <c r="AF5" i="2"/>
  <c r="AF6" i="2"/>
  <c r="AF7" i="2"/>
  <c r="AF8" i="2"/>
  <c r="AF3" i="2"/>
  <c r="AA4" i="2"/>
  <c r="AA5" i="2"/>
  <c r="AA6" i="2"/>
  <c r="AA7" i="2"/>
  <c r="AA8" i="2"/>
  <c r="AA3" i="2"/>
  <c r="Z4" i="2"/>
  <c r="Z5" i="2"/>
  <c r="Z6" i="2"/>
  <c r="Z7" i="2"/>
  <c r="Z8" i="2"/>
  <c r="Z3" i="2"/>
  <c r="V8" i="2"/>
  <c r="U8" i="2"/>
  <c r="Q4" i="2"/>
  <c r="Q5" i="2"/>
  <c r="Q6" i="2"/>
  <c r="Q7" i="2"/>
  <c r="Q8" i="2"/>
  <c r="P4" i="2"/>
  <c r="P5" i="2"/>
  <c r="P6" i="2"/>
  <c r="P7" i="2"/>
  <c r="P8" i="2"/>
  <c r="Q3" i="2"/>
  <c r="P3" i="2"/>
  <c r="E7" i="5"/>
  <c r="H6" i="5"/>
  <c r="E6" i="5"/>
  <c r="E4" i="5"/>
  <c r="E9" i="5"/>
  <c r="E10" i="5"/>
  <c r="E12" i="5"/>
  <c r="E13" i="5"/>
  <c r="E15" i="5"/>
  <c r="E16" i="5"/>
  <c r="E18" i="5"/>
  <c r="E21" i="5"/>
  <c r="E19" i="5"/>
  <c r="H18" i="5"/>
  <c r="H15" i="5"/>
  <c r="H12" i="5"/>
  <c r="H9" i="5"/>
  <c r="H3" i="5"/>
  <c r="E35" i="3"/>
  <c r="E34" i="3"/>
  <c r="H33" i="3"/>
  <c r="E33" i="3"/>
  <c r="E31" i="3"/>
  <c r="E30" i="3"/>
  <c r="H29" i="3"/>
  <c r="E29" i="3"/>
  <c r="E27" i="3"/>
  <c r="E26" i="3"/>
  <c r="H25" i="3"/>
  <c r="E25" i="3"/>
  <c r="F25" i="3" s="1"/>
  <c r="G25" i="3" s="1"/>
  <c r="E23" i="3"/>
  <c r="E22" i="3"/>
  <c r="H21" i="3"/>
  <c r="E21" i="3"/>
  <c r="H15" i="3"/>
  <c r="G15" i="3"/>
  <c r="F15" i="3"/>
  <c r="E17" i="3"/>
  <c r="G11" i="3"/>
  <c r="F11" i="3"/>
  <c r="E12" i="3"/>
  <c r="E13" i="3"/>
  <c r="H11" i="3"/>
  <c r="H7" i="3"/>
  <c r="E4" i="3"/>
  <c r="E5" i="3"/>
  <c r="E7" i="3"/>
  <c r="E8" i="3"/>
  <c r="E9" i="3"/>
  <c r="F7" i="3" s="1"/>
  <c r="G7" i="3" s="1"/>
  <c r="E11" i="3"/>
  <c r="E15" i="3"/>
  <c r="E16" i="3"/>
  <c r="H3" i="3"/>
  <c r="E3" i="3"/>
  <c r="F3" i="3" s="1"/>
  <c r="G3" i="3" s="1"/>
  <c r="F52" i="6" l="1"/>
  <c r="G52" i="6" s="1"/>
  <c r="F64" i="6"/>
  <c r="G64" i="6" s="1"/>
  <c r="F70" i="6"/>
  <c r="G70" i="6" s="1"/>
  <c r="T69" i="6"/>
  <c r="U69" i="6" s="1"/>
  <c r="M75" i="6"/>
  <c r="N75" i="6" s="1"/>
  <c r="T76" i="6"/>
  <c r="U76" i="6" s="1"/>
  <c r="F46" i="6"/>
  <c r="G46" i="6" s="1"/>
  <c r="F51" i="6"/>
  <c r="G51" i="6" s="1"/>
  <c r="M46" i="6"/>
  <c r="N46" i="6" s="1"/>
  <c r="M45" i="6"/>
  <c r="N45" i="6" s="1"/>
  <c r="T46" i="6"/>
  <c r="U46" i="6" s="1"/>
  <c r="M57" i="6"/>
  <c r="N57" i="6" s="1"/>
  <c r="T58" i="6"/>
  <c r="U58" i="6" s="1"/>
  <c r="T75" i="6"/>
  <c r="U75" i="6" s="1"/>
  <c r="M52" i="6"/>
  <c r="N52" i="6" s="1"/>
  <c r="T52" i="6"/>
  <c r="U52" i="6" s="1"/>
  <c r="F57" i="6"/>
  <c r="G57" i="6" s="1"/>
  <c r="F58" i="6"/>
  <c r="G58" i="6" s="1"/>
  <c r="T63" i="6"/>
  <c r="U63" i="6" s="1"/>
  <c r="M69" i="6"/>
  <c r="N69" i="6" s="1"/>
  <c r="T51" i="6"/>
  <c r="U51" i="6" s="1"/>
  <c r="M63" i="6"/>
  <c r="N63" i="6" s="1"/>
  <c r="T64" i="6"/>
  <c r="U64" i="6" s="1"/>
  <c r="F69" i="6"/>
  <c r="G69" i="6" s="1"/>
  <c r="T10" i="6"/>
  <c r="U10" i="6" s="1"/>
  <c r="M35" i="6"/>
  <c r="N35" i="6" s="1"/>
  <c r="F5" i="6"/>
  <c r="G5" i="6" s="1"/>
  <c r="M34" i="6"/>
  <c r="N34" i="6" s="1"/>
  <c r="M11" i="6"/>
  <c r="N11" i="6" s="1"/>
  <c r="M29" i="6"/>
  <c r="N29" i="6" s="1"/>
  <c r="M10" i="6"/>
  <c r="N10" i="6" s="1"/>
  <c r="M28" i="6"/>
  <c r="N28" i="6" s="1"/>
  <c r="T5" i="6"/>
  <c r="U5" i="6" s="1"/>
  <c r="M4" i="6"/>
  <c r="N4" i="6" s="1"/>
  <c r="M23" i="6"/>
  <c r="N23" i="6" s="1"/>
  <c r="T35" i="6"/>
  <c r="U35" i="6" s="1"/>
  <c r="T34" i="6"/>
  <c r="U34" i="6" s="1"/>
  <c r="T11" i="6"/>
  <c r="U11" i="6" s="1"/>
  <c r="T28" i="6"/>
  <c r="U28" i="6" s="1"/>
  <c r="T4" i="6"/>
  <c r="U4" i="6" s="1"/>
  <c r="F11" i="6"/>
  <c r="G11" i="6" s="1"/>
  <c r="F29" i="6"/>
  <c r="G29" i="6" s="1"/>
  <c r="F28" i="6"/>
  <c r="G28" i="6" s="1"/>
  <c r="F35" i="6"/>
  <c r="G35" i="6" s="1"/>
  <c r="F34" i="6"/>
  <c r="G34" i="6" s="1"/>
  <c r="M17" i="6"/>
  <c r="N17" i="6" s="1"/>
  <c r="T17" i="6"/>
  <c r="U17" i="6" s="1"/>
  <c r="T23" i="6"/>
  <c r="U23" i="6" s="1"/>
  <c r="M16" i="6"/>
  <c r="N16" i="6" s="1"/>
  <c r="T22" i="6"/>
  <c r="U22" i="6" s="1"/>
  <c r="M22" i="6"/>
  <c r="N22" i="6" s="1"/>
  <c r="T16" i="6"/>
  <c r="U16" i="6" s="1"/>
  <c r="F37" i="5"/>
  <c r="G37" i="5" s="1"/>
  <c r="F31" i="5"/>
  <c r="G31" i="5" s="1"/>
  <c r="F28" i="5"/>
  <c r="G28" i="5" s="1"/>
  <c r="F40" i="5"/>
  <c r="G40" i="5" s="1"/>
  <c r="F34" i="5"/>
  <c r="G34" i="5" s="1"/>
  <c r="F25" i="5"/>
  <c r="G25" i="5" s="1"/>
  <c r="F6" i="5"/>
  <c r="G6" i="5" s="1"/>
  <c r="F16" i="6"/>
  <c r="G16" i="6" s="1"/>
  <c r="F17" i="6"/>
  <c r="G17" i="6" s="1"/>
  <c r="F22" i="6"/>
  <c r="G22" i="6" s="1"/>
  <c r="F23" i="6"/>
  <c r="G23" i="6" s="1"/>
  <c r="F9" i="5"/>
  <c r="G9" i="5" s="1"/>
  <c r="F12" i="5"/>
  <c r="G12" i="5" s="1"/>
  <c r="F15" i="5"/>
  <c r="G15" i="5" s="1"/>
  <c r="F18" i="5"/>
  <c r="G18" i="5" s="1"/>
  <c r="F33" i="3"/>
  <c r="G33" i="3" s="1"/>
  <c r="F29" i="3"/>
  <c r="G29" i="3" s="1"/>
  <c r="F21" i="3"/>
  <c r="G21" i="3" s="1"/>
  <c r="L4" i="2" l="1"/>
  <c r="L5" i="2"/>
  <c r="L6" i="2"/>
  <c r="L7" i="2"/>
  <c r="L8" i="2"/>
  <c r="K4" i="2"/>
  <c r="K5" i="2"/>
  <c r="K6" i="2"/>
  <c r="K7" i="2"/>
  <c r="K8" i="2"/>
  <c r="L3" i="2"/>
  <c r="K3" i="2"/>
  <c r="G4" i="2"/>
  <c r="G5" i="2"/>
  <c r="G6" i="2"/>
  <c r="G7" i="2"/>
  <c r="G8" i="2"/>
  <c r="F6" i="2"/>
  <c r="F7" i="2"/>
  <c r="F8" i="2"/>
  <c r="F5" i="2"/>
  <c r="F4" i="2"/>
  <c r="G3" i="2"/>
  <c r="F3" i="2"/>
  <c r="H3" i="1"/>
  <c r="H4" i="1"/>
  <c r="H5" i="1"/>
  <c r="H6" i="1"/>
  <c r="H7" i="1"/>
  <c r="H2" i="1"/>
  <c r="G3" i="1"/>
  <c r="G5" i="1"/>
  <c r="G6" i="1"/>
  <c r="G7" i="1"/>
  <c r="G2" i="1"/>
  <c r="F3" i="1"/>
  <c r="F5" i="1"/>
  <c r="F6" i="1"/>
  <c r="F7" i="1"/>
  <c r="F2" i="1"/>
  <c r="E4" i="1" l="1"/>
  <c r="F4" i="1" s="1"/>
  <c r="G4" i="1" s="1"/>
  <c r="E2" i="1"/>
  <c r="E3" i="1"/>
  <c r="E5" i="1"/>
  <c r="E6" i="1"/>
  <c r="E7" i="1"/>
  <c r="E9" i="1"/>
</calcChain>
</file>

<file path=xl/sharedStrings.xml><?xml version="1.0" encoding="utf-8"?>
<sst xmlns="http://schemas.openxmlformats.org/spreadsheetml/2006/main" count="348" uniqueCount="89">
  <si>
    <t>Isolate Names</t>
  </si>
  <si>
    <t>HG 01</t>
  </si>
  <si>
    <t>HG 02</t>
  </si>
  <si>
    <t>HG 03</t>
  </si>
  <si>
    <t>HG 04</t>
  </si>
  <si>
    <t>HG 05</t>
  </si>
  <si>
    <t>HG 06</t>
  </si>
  <si>
    <t>Control (Without Inoculation)</t>
  </si>
  <si>
    <t>NaCl (% w/v)</t>
  </si>
  <si>
    <t>Remained crude oil (mg) (Sample 1)</t>
  </si>
  <si>
    <t>Remained crude oil (mg) (Sample 2)</t>
  </si>
  <si>
    <t>Remained crude oil (mg) (Sample 3)</t>
  </si>
  <si>
    <t>Average of remained crude oil (mg)</t>
  </si>
  <si>
    <t>Average of degraded crude oil (mg)</t>
  </si>
  <si>
    <t>Average of degraded crude oil (%)</t>
  </si>
  <si>
    <t>STDEV</t>
  </si>
  <si>
    <t>B. subtilis</t>
  </si>
  <si>
    <t>Pyrene</t>
  </si>
  <si>
    <t>Tetracosane</t>
  </si>
  <si>
    <t>Remained pyrene (mg/l) (Sample 1)</t>
  </si>
  <si>
    <t>Remained pyrene (mg/l) (Sample 2)</t>
  </si>
  <si>
    <t>Remained pyrene (mg/l) (Sample 3)</t>
  </si>
  <si>
    <t>Average of remained pyrene (mg/l)</t>
  </si>
  <si>
    <t>Average of degraded pyrene (mg/l)</t>
  </si>
  <si>
    <t>Average of degraded pyrene (%)</t>
  </si>
  <si>
    <t>Concentration (mg/l)</t>
  </si>
  <si>
    <t>Remained tetraosane (mg/l) (Sample 1)</t>
  </si>
  <si>
    <t>Remained tetraosane (mg/l) (Sample 2)</t>
  </si>
  <si>
    <t>Remained tetraosane (mg/l) (Sample 3)</t>
  </si>
  <si>
    <t>Average of remained tetraosane (mg/l)</t>
  </si>
  <si>
    <t>Average of degraded tetraosane (mg/l)</t>
  </si>
  <si>
    <t>Average of degraded tetraosane (%)</t>
  </si>
  <si>
    <r>
      <t xml:space="preserve">Control (Inoculated with aotuclaved </t>
    </r>
    <r>
      <rPr>
        <i/>
        <sz val="12"/>
        <color theme="1"/>
        <rFont val="Times New Roman"/>
        <family val="1"/>
      </rPr>
      <t>B. subtilis</t>
    </r>
    <r>
      <rPr>
        <sz val="12"/>
        <color theme="1"/>
        <rFont val="Times New Roman"/>
        <family val="1"/>
      </rPr>
      <t>)</t>
    </r>
  </si>
  <si>
    <t>Batches</t>
  </si>
  <si>
    <t>P. putida</t>
  </si>
  <si>
    <t>BMC 1</t>
  </si>
  <si>
    <t>BMC 2</t>
  </si>
  <si>
    <t>TMC</t>
  </si>
  <si>
    <t>Remained tetracosane (mg/l) (Sample 1)</t>
  </si>
  <si>
    <t>Remained tetracosane (mg/l) (Sample 2)</t>
  </si>
  <si>
    <t>Remained tetracosane (mg/l) (Sample 3)</t>
  </si>
  <si>
    <t>Average of remained tetracosane (mg/l)</t>
  </si>
  <si>
    <t>Average of degraded tetracosane (mg/l)</t>
  </si>
  <si>
    <t>Average of degraded tetracosane (%)</t>
  </si>
  <si>
    <t>Day 10</t>
  </si>
  <si>
    <t>Day 12</t>
  </si>
  <si>
    <t>Day 14</t>
  </si>
  <si>
    <r>
      <t>B. subtilis</t>
    </r>
    <r>
      <rPr>
        <sz val="12"/>
        <color theme="1"/>
        <rFont val="Times New Roman"/>
        <family val="1"/>
      </rPr>
      <t xml:space="preserve"> (0% NaCl)</t>
    </r>
  </si>
  <si>
    <t>TMC (0% NaCl)</t>
  </si>
  <si>
    <r>
      <t>B. subtilis</t>
    </r>
    <r>
      <rPr>
        <sz val="12"/>
        <color theme="1"/>
        <rFont val="Times New Roman"/>
        <family val="1"/>
      </rPr>
      <t xml:space="preserve"> (2.5% NaCl)</t>
    </r>
  </si>
  <si>
    <t>TMC (2.5% NaCl)</t>
  </si>
  <si>
    <t>TMC (5% NaCl)</t>
  </si>
  <si>
    <t>TMC (10% NaCl)</t>
  </si>
  <si>
    <t>TMC (TS)</t>
  </si>
  <si>
    <t>TMC (UTS)</t>
  </si>
  <si>
    <t>B.subtilis</t>
  </si>
  <si>
    <t>Strains</t>
  </si>
  <si>
    <t>Distilled water</t>
  </si>
  <si>
    <t>Glocuse</t>
  </si>
  <si>
    <t xml:space="preserve"> Sample 1</t>
  </si>
  <si>
    <t>Sample 2</t>
  </si>
  <si>
    <t>Sample 3</t>
  </si>
  <si>
    <t>Average</t>
  </si>
  <si>
    <t xml:space="preserve">P. aeruginosa </t>
  </si>
  <si>
    <t>Control (Inoculated with aotuclaved BMC 1)</t>
  </si>
  <si>
    <t>Control (Inoculated with aotuclaved BMC 2)</t>
  </si>
  <si>
    <t>Control (Inoculated with aotuclaved TMC)</t>
  </si>
  <si>
    <r>
      <t xml:space="preserve">Control (Inoculated with aotuclaved </t>
    </r>
    <r>
      <rPr>
        <i/>
        <sz val="12"/>
        <color theme="1"/>
        <rFont val="Times New Roman"/>
        <family val="1"/>
      </rPr>
      <t>p. putida</t>
    </r>
    <r>
      <rPr>
        <sz val="12"/>
        <color theme="1"/>
        <rFont val="Times New Roman"/>
        <family val="1"/>
      </rPr>
      <t>)</t>
    </r>
  </si>
  <si>
    <r>
      <t xml:space="preserve">B. subtilis </t>
    </r>
    <r>
      <rPr>
        <sz val="12"/>
        <color theme="1"/>
        <rFont val="Times New Roman"/>
        <family val="1"/>
      </rPr>
      <t>(5% NaCl)</t>
    </r>
  </si>
  <si>
    <r>
      <t xml:space="preserve">B. subtilis </t>
    </r>
    <r>
      <rPr>
        <sz val="12"/>
        <color theme="1"/>
        <rFont val="Times New Roman"/>
        <family val="1"/>
      </rPr>
      <t>(10% NaCl)</t>
    </r>
  </si>
  <si>
    <t>481. 66</t>
  </si>
  <si>
    <r>
      <t xml:space="preserve">B. subtilis </t>
    </r>
    <r>
      <rPr>
        <sz val="12"/>
        <color theme="1"/>
        <rFont val="Times New Roman"/>
        <family val="1"/>
      </rPr>
      <t>(TS)</t>
    </r>
  </si>
  <si>
    <r>
      <t xml:space="preserve">B. subtilis </t>
    </r>
    <r>
      <rPr>
        <sz val="12"/>
        <color theme="1"/>
        <rFont val="Times New Roman"/>
        <family val="1"/>
      </rPr>
      <t>(UTS)</t>
    </r>
  </si>
  <si>
    <r>
      <t xml:space="preserve">Pure culture of </t>
    </r>
    <r>
      <rPr>
        <i/>
        <sz val="12"/>
        <color theme="1"/>
        <rFont val="Times New Roman"/>
        <family val="1"/>
      </rPr>
      <t>B. subtilis</t>
    </r>
  </si>
  <si>
    <r>
      <rPr>
        <i/>
        <sz val="12"/>
        <color theme="1"/>
        <rFont val="Times New Roman"/>
        <family val="1"/>
      </rPr>
      <t>B. subtilis</t>
    </r>
    <r>
      <rPr>
        <sz val="12"/>
        <color theme="1"/>
        <rFont val="Times New Roman"/>
        <family val="1"/>
      </rPr>
      <t xml:space="preserve"> in TMC</t>
    </r>
  </si>
  <si>
    <r>
      <t xml:space="preserve">Pure culture of </t>
    </r>
    <r>
      <rPr>
        <i/>
        <sz val="12"/>
        <color theme="1"/>
        <rFont val="Times New Roman"/>
        <family val="1"/>
      </rPr>
      <t>P. aeruginosa</t>
    </r>
  </si>
  <si>
    <r>
      <rPr>
        <i/>
        <sz val="12"/>
        <color theme="1"/>
        <rFont val="Times New Roman"/>
        <family val="1"/>
      </rPr>
      <t>P. aeruginosa</t>
    </r>
    <r>
      <rPr>
        <sz val="12"/>
        <color theme="1"/>
        <rFont val="Times New Roman"/>
        <family val="1"/>
      </rPr>
      <t xml:space="preserve"> in TMC</t>
    </r>
  </si>
  <si>
    <r>
      <t xml:space="preserve">Pure culture of </t>
    </r>
    <r>
      <rPr>
        <i/>
        <sz val="12"/>
        <color theme="1"/>
        <rFont val="Times New Roman"/>
        <family val="1"/>
      </rPr>
      <t>P. putida</t>
    </r>
  </si>
  <si>
    <r>
      <rPr>
        <i/>
        <sz val="12"/>
        <color theme="1"/>
        <rFont val="Times New Roman"/>
        <family val="1"/>
      </rPr>
      <t>P. putida</t>
    </r>
    <r>
      <rPr>
        <sz val="12"/>
        <color theme="1"/>
        <rFont val="Times New Roman"/>
        <family val="1"/>
      </rPr>
      <t xml:space="preserve"> in TMC</t>
    </r>
  </si>
  <si>
    <t>Growth CFU/ml</t>
  </si>
  <si>
    <t>Sample 1</t>
  </si>
  <si>
    <t>Remained pyrene (mg/l)</t>
  </si>
  <si>
    <t>Growth (CFU/ml)</t>
  </si>
  <si>
    <t>Sample</t>
  </si>
  <si>
    <t>Remained tetracosane (mg/l)</t>
  </si>
  <si>
    <t xml:space="preserve">Sample </t>
  </si>
  <si>
    <t>ND</t>
  </si>
  <si>
    <t>P. aeruginosa</t>
  </si>
  <si>
    <r>
      <t xml:space="preserve">Control (Inoculated with aotuclaved </t>
    </r>
    <r>
      <rPr>
        <i/>
        <sz val="12"/>
        <color theme="1"/>
        <rFont val="Times New Roman"/>
        <family val="1"/>
      </rPr>
      <t>P. aeruginosa</t>
    </r>
    <r>
      <rPr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166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ademic%20Works/Thesis%20Article%20(3)/New/Results%20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rude Oil Degradation"/>
      <sheetName val="NaCl"/>
      <sheetName val="HMW degradation by B. subtilis"/>
      <sheetName val="PAHs Degradation"/>
      <sheetName val="Mixed culture and surfactants"/>
      <sheetName val="HMW degradation by psudomonas"/>
      <sheetName val="Degradation Kinetic"/>
      <sheetName val="Different Environments"/>
      <sheetName val="Pyrene kinetic"/>
      <sheetName val="Tetracosan kinetic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">
          <cell r="A2">
            <v>0</v>
          </cell>
          <cell r="B2">
            <v>2534000</v>
          </cell>
          <cell r="C2">
            <v>2334000</v>
          </cell>
          <cell r="D2">
            <v>2372000</v>
          </cell>
          <cell r="E2">
            <v>500</v>
          </cell>
          <cell r="F2">
            <v>500</v>
          </cell>
          <cell r="G2">
            <v>500</v>
          </cell>
          <cell r="H2">
            <v>6.2146080984221914</v>
          </cell>
          <cell r="I2">
            <v>6.2146080984221914</v>
          </cell>
          <cell r="J2">
            <v>6.2146080984221914</v>
          </cell>
          <cell r="K2">
            <v>2E-3</v>
          </cell>
          <cell r="L2">
            <v>2E-3</v>
          </cell>
          <cell r="M2">
            <v>2E-3</v>
          </cell>
        </row>
        <row r="3">
          <cell r="A3">
            <v>2</v>
          </cell>
          <cell r="B3">
            <v>2645000</v>
          </cell>
          <cell r="C3">
            <v>2345000</v>
          </cell>
          <cell r="D3">
            <v>2395000</v>
          </cell>
          <cell r="E3">
            <v>492.24</v>
          </cell>
          <cell r="F3">
            <v>484.23</v>
          </cell>
          <cell r="G3">
            <v>492.51</v>
          </cell>
          <cell r="H3">
            <v>6.1989664024322346</v>
          </cell>
          <cell r="I3">
            <v>6.1825600004532983</v>
          </cell>
          <cell r="J3">
            <v>6.1995147649745368</v>
          </cell>
          <cell r="K3">
            <v>2.0315293352836015E-3</v>
          </cell>
          <cell r="L3">
            <v>2.0651343369886212E-3</v>
          </cell>
          <cell r="M3">
            <v>2.0304156260786584E-3</v>
          </cell>
        </row>
        <row r="4">
          <cell r="A4">
            <v>4</v>
          </cell>
          <cell r="B4">
            <v>2813000</v>
          </cell>
          <cell r="C4">
            <v>2841000</v>
          </cell>
          <cell r="D4">
            <v>2412000</v>
          </cell>
          <cell r="E4">
            <v>483.41</v>
          </cell>
          <cell r="F4">
            <v>430.12</v>
          </cell>
          <cell r="G4">
            <v>489.35</v>
          </cell>
          <cell r="H4">
            <v>6.1808651548572344</v>
          </cell>
          <cell r="I4">
            <v>6.0640642395223257</v>
          </cell>
          <cell r="J4">
            <v>6.1930779798718287</v>
          </cell>
          <cell r="K4">
            <v>2.0686373885521604E-3</v>
          </cell>
          <cell r="L4">
            <v>2.3249325769552683E-3</v>
          </cell>
          <cell r="M4">
            <v>2.0435271278226217E-3</v>
          </cell>
        </row>
        <row r="5">
          <cell r="A5">
            <v>6</v>
          </cell>
          <cell r="B5">
            <v>3392000</v>
          </cell>
          <cell r="C5">
            <v>3602000</v>
          </cell>
          <cell r="D5">
            <v>2401000</v>
          </cell>
          <cell r="E5">
            <v>412.12</v>
          </cell>
          <cell r="F5">
            <v>408.34</v>
          </cell>
          <cell r="G5">
            <v>484.36</v>
          </cell>
          <cell r="H5">
            <v>6.0213145690768677</v>
          </cell>
          <cell r="I5">
            <v>6.0121001607080533</v>
          </cell>
          <cell r="J5">
            <v>6.1828284318861657</v>
          </cell>
          <cell r="K5">
            <v>2.4264777249344851E-3</v>
          </cell>
          <cell r="L5">
            <v>2.4489396091492387E-3</v>
          </cell>
          <cell r="M5">
            <v>2.0645800644148978E-3</v>
          </cell>
        </row>
        <row r="6">
          <cell r="A6">
            <v>8</v>
          </cell>
          <cell r="B6">
            <v>4269000</v>
          </cell>
          <cell r="C6">
            <v>4524000</v>
          </cell>
          <cell r="D6">
            <v>2790000</v>
          </cell>
          <cell r="E6">
            <v>353.91</v>
          </cell>
          <cell r="F6">
            <v>367.75</v>
          </cell>
          <cell r="G6">
            <v>473.24</v>
          </cell>
          <cell r="H6">
            <v>5.869042643521861</v>
          </cell>
          <cell r="I6">
            <v>5.9074033594815472</v>
          </cell>
          <cell r="J6">
            <v>6.1596026593854623</v>
          </cell>
          <cell r="K6">
            <v>2.8255771241276029E-3</v>
          </cell>
          <cell r="L6">
            <v>2.7192386131883071E-3</v>
          </cell>
          <cell r="M6">
            <v>2.1130927225086636E-3</v>
          </cell>
        </row>
        <row r="7">
          <cell r="A7">
            <v>10</v>
          </cell>
          <cell r="B7">
            <v>4921000</v>
          </cell>
          <cell r="C7">
            <v>5701000</v>
          </cell>
          <cell r="D7">
            <v>2965000</v>
          </cell>
          <cell r="E7">
            <v>307.24</v>
          </cell>
          <cell r="F7">
            <v>291.62</v>
          </cell>
          <cell r="G7">
            <v>454.84</v>
          </cell>
          <cell r="H7">
            <v>5.7276292011304815</v>
          </cell>
          <cell r="I7">
            <v>5.6754515848881395</v>
          </cell>
          <cell r="J7">
            <v>6.1199457087565223</v>
          </cell>
          <cell r="K7">
            <v>3.254784533263898E-3</v>
          </cell>
          <cell r="L7">
            <v>3.4291200877854741E-3</v>
          </cell>
          <cell r="M7">
            <v>2.1985753231905728E-3</v>
          </cell>
        </row>
        <row r="8">
          <cell r="A8">
            <v>12</v>
          </cell>
          <cell r="B8">
            <v>5094000</v>
          </cell>
          <cell r="C8">
            <v>6390000</v>
          </cell>
          <cell r="D8">
            <v>3321000</v>
          </cell>
          <cell r="E8">
            <v>248.47</v>
          </cell>
          <cell r="F8">
            <v>247.18</v>
          </cell>
          <cell r="G8">
            <v>432.94</v>
          </cell>
          <cell r="H8">
            <v>5.5153221139028368</v>
          </cell>
          <cell r="I8">
            <v>5.510116816161589</v>
          </cell>
          <cell r="J8">
            <v>6.0705991502717094</v>
          </cell>
          <cell r="K8">
            <v>4.0246307401295934E-3</v>
          </cell>
          <cell r="L8">
            <v>4.0456347600938587E-3</v>
          </cell>
          <cell r="M8">
            <v>2.309788885295884E-3</v>
          </cell>
        </row>
        <row r="9">
          <cell r="A9">
            <v>14</v>
          </cell>
          <cell r="B9">
            <v>5017000</v>
          </cell>
          <cell r="C9">
            <v>6523000</v>
          </cell>
          <cell r="D9">
            <v>3665000</v>
          </cell>
          <cell r="E9">
            <v>222.71</v>
          </cell>
          <cell r="F9">
            <v>188.65</v>
          </cell>
          <cell r="G9">
            <v>413.75</v>
          </cell>
          <cell r="H9">
            <v>5.4058704767127583</v>
          </cell>
          <cell r="I9">
            <v>5.2398934464103197</v>
          </cell>
          <cell r="J9">
            <v>6.0252619266912726</v>
          </cell>
          <cell r="K9">
            <v>4.4901441336266893E-3</v>
          </cell>
          <cell r="L9">
            <v>5.3008216273522394E-3</v>
          </cell>
          <cell r="M9">
            <v>2.4169184290030211E-3</v>
          </cell>
        </row>
        <row r="12">
          <cell r="A12">
            <v>0</v>
          </cell>
          <cell r="B12">
            <v>942000</v>
          </cell>
          <cell r="C12">
            <v>821000</v>
          </cell>
          <cell r="D12">
            <v>819000</v>
          </cell>
          <cell r="E12">
            <v>500</v>
          </cell>
          <cell r="F12">
            <v>6.2146080984221914</v>
          </cell>
          <cell r="G12">
            <v>2E-3</v>
          </cell>
        </row>
        <row r="13">
          <cell r="A13">
            <v>2</v>
          </cell>
          <cell r="B13">
            <v>956000</v>
          </cell>
          <cell r="C13">
            <v>837000</v>
          </cell>
          <cell r="D13">
            <v>835000</v>
          </cell>
          <cell r="E13">
            <v>475.34</v>
          </cell>
          <cell r="F13">
            <v>6.1640303374532204</v>
          </cell>
          <cell r="G13">
            <v>2.1037573105566541E-3</v>
          </cell>
        </row>
        <row r="14">
          <cell r="A14">
            <v>4</v>
          </cell>
          <cell r="B14">
            <v>1329000</v>
          </cell>
          <cell r="C14">
            <v>1125400</v>
          </cell>
          <cell r="D14">
            <v>1054000</v>
          </cell>
          <cell r="E14">
            <v>412.91</v>
          </cell>
          <cell r="F14">
            <v>6.0232296515379815</v>
          </cell>
          <cell r="G14">
            <v>2.4218352667651545E-3</v>
          </cell>
        </row>
        <row r="15">
          <cell r="A15">
            <v>6</v>
          </cell>
          <cell r="B15">
            <v>1842000</v>
          </cell>
          <cell r="C15">
            <v>1536000</v>
          </cell>
          <cell r="D15">
            <v>1341000</v>
          </cell>
          <cell r="E15">
            <v>282.94</v>
          </cell>
          <cell r="F15">
            <v>5.6452348610307883</v>
          </cell>
          <cell r="G15">
            <v>3.5343182300134304E-3</v>
          </cell>
        </row>
        <row r="16">
          <cell r="A16">
            <v>8</v>
          </cell>
          <cell r="B16">
            <v>2551000</v>
          </cell>
          <cell r="C16">
            <v>1954000</v>
          </cell>
          <cell r="D16">
            <v>1832000</v>
          </cell>
          <cell r="E16">
            <v>191.89</v>
          </cell>
          <cell r="F16">
            <v>5.2569222911816507</v>
          </cell>
          <cell r="G16">
            <v>5.211318984835062E-3</v>
          </cell>
        </row>
        <row r="17">
          <cell r="A17">
            <v>10</v>
          </cell>
          <cell r="B17">
            <v>3256000</v>
          </cell>
          <cell r="C17">
            <v>2563000</v>
          </cell>
          <cell r="D17">
            <v>2199000</v>
          </cell>
          <cell r="E17">
            <v>162.43</v>
          </cell>
          <cell r="F17">
            <v>5.0902471397313045</v>
          </cell>
          <cell r="G17">
            <v>6.1564981838330354E-3</v>
          </cell>
        </row>
        <row r="18">
          <cell r="A18">
            <v>12</v>
          </cell>
          <cell r="B18">
            <v>3693000</v>
          </cell>
          <cell r="C18">
            <v>2986000</v>
          </cell>
          <cell r="D18">
            <v>2394000</v>
          </cell>
          <cell r="E18">
            <v>127.32</v>
          </cell>
          <cell r="F18">
            <v>4.8467036024138919</v>
          </cell>
          <cell r="G18">
            <v>7.8542255733584677E-3</v>
          </cell>
        </row>
        <row r="19">
          <cell r="A19">
            <v>14</v>
          </cell>
          <cell r="B19">
            <v>3711000</v>
          </cell>
          <cell r="C19">
            <v>3021000</v>
          </cell>
          <cell r="D19">
            <v>2324000</v>
          </cell>
          <cell r="E19">
            <v>104.85</v>
          </cell>
          <cell r="F19">
            <v>4.6525307573479289</v>
          </cell>
          <cell r="G19">
            <v>9.5374344301382939E-3</v>
          </cell>
        </row>
        <row r="35">
          <cell r="F35">
            <v>120546</v>
          </cell>
          <cell r="G35">
            <v>140682</v>
          </cell>
          <cell r="H35">
            <v>160465</v>
          </cell>
          <cell r="I35">
            <v>112000</v>
          </cell>
          <cell r="J35">
            <v>143000</v>
          </cell>
          <cell r="K35">
            <v>125000</v>
          </cell>
        </row>
        <row r="36">
          <cell r="F36">
            <v>250463</v>
          </cell>
          <cell r="G36">
            <v>210542</v>
          </cell>
          <cell r="H36">
            <v>260542</v>
          </cell>
          <cell r="I36">
            <v>236000</v>
          </cell>
          <cell r="J36">
            <v>292000</v>
          </cell>
          <cell r="K36">
            <v>119000</v>
          </cell>
        </row>
        <row r="37">
          <cell r="F37">
            <v>270465</v>
          </cell>
          <cell r="G37">
            <v>323592</v>
          </cell>
          <cell r="H37">
            <v>140542</v>
          </cell>
          <cell r="I37">
            <v>199000</v>
          </cell>
          <cell r="J37">
            <v>178000</v>
          </cell>
          <cell r="K37">
            <v>174000</v>
          </cell>
        </row>
        <row r="38">
          <cell r="F38">
            <v>200682</v>
          </cell>
          <cell r="G38">
            <v>260542</v>
          </cell>
          <cell r="H38">
            <v>270592</v>
          </cell>
          <cell r="I38">
            <v>277000</v>
          </cell>
          <cell r="J38">
            <v>248000</v>
          </cell>
          <cell r="K38">
            <v>206000</v>
          </cell>
        </row>
        <row r="39">
          <cell r="F39">
            <v>260542</v>
          </cell>
          <cell r="G39">
            <v>290592</v>
          </cell>
          <cell r="H39">
            <v>310891</v>
          </cell>
          <cell r="I39">
            <v>185000</v>
          </cell>
          <cell r="J39">
            <v>235000</v>
          </cell>
          <cell r="K39">
            <v>221000</v>
          </cell>
        </row>
        <row r="40">
          <cell r="F40">
            <v>270592</v>
          </cell>
          <cell r="G40">
            <v>180891</v>
          </cell>
          <cell r="H40">
            <v>290756</v>
          </cell>
          <cell r="I40">
            <v>268000</v>
          </cell>
          <cell r="J40">
            <v>193000</v>
          </cell>
          <cell r="K40">
            <v>175000</v>
          </cell>
        </row>
        <row r="41">
          <cell r="F41">
            <v>170891</v>
          </cell>
          <cell r="G41">
            <v>290465</v>
          </cell>
          <cell r="H41">
            <v>220592</v>
          </cell>
          <cell r="I41">
            <v>321000</v>
          </cell>
          <cell r="J41">
            <v>354000</v>
          </cell>
          <cell r="K41">
            <v>239000</v>
          </cell>
        </row>
        <row r="42">
          <cell r="F42">
            <v>290756</v>
          </cell>
          <cell r="G42">
            <v>240542</v>
          </cell>
          <cell r="H42">
            <v>280542</v>
          </cell>
          <cell r="I42">
            <v>243000</v>
          </cell>
          <cell r="J42">
            <v>236000</v>
          </cell>
          <cell r="K42">
            <v>241000</v>
          </cell>
        </row>
        <row r="44">
          <cell r="F44">
            <v>0</v>
          </cell>
          <cell r="H44">
            <v>0</v>
          </cell>
          <cell r="I44">
            <v>0</v>
          </cell>
        </row>
        <row r="45">
          <cell r="F45">
            <v>21</v>
          </cell>
          <cell r="H45">
            <v>19</v>
          </cell>
          <cell r="I45">
            <v>27</v>
          </cell>
        </row>
        <row r="46">
          <cell r="F46">
            <v>32</v>
          </cell>
          <cell r="H46">
            <v>26</v>
          </cell>
          <cell r="I46">
            <v>32</v>
          </cell>
        </row>
        <row r="47">
          <cell r="F47">
            <v>25</v>
          </cell>
          <cell r="H47">
            <v>21</v>
          </cell>
          <cell r="I47">
            <v>37</v>
          </cell>
        </row>
        <row r="48">
          <cell r="F48">
            <v>36</v>
          </cell>
          <cell r="H48">
            <v>39</v>
          </cell>
          <cell r="I48">
            <v>24</v>
          </cell>
        </row>
        <row r="49">
          <cell r="F49">
            <v>41</v>
          </cell>
          <cell r="H49">
            <v>18</v>
          </cell>
          <cell r="I49">
            <v>23</v>
          </cell>
        </row>
        <row r="50">
          <cell r="F50">
            <v>19</v>
          </cell>
          <cell r="H50">
            <v>25</v>
          </cell>
          <cell r="I50">
            <v>35</v>
          </cell>
        </row>
        <row r="51">
          <cell r="F51">
            <v>23</v>
          </cell>
          <cell r="H51">
            <v>21</v>
          </cell>
          <cell r="I51">
            <v>19</v>
          </cell>
        </row>
      </sheetData>
      <sheetData sheetId="9">
        <row r="2">
          <cell r="A2">
            <v>0</v>
          </cell>
          <cell r="B2">
            <v>2534000</v>
          </cell>
          <cell r="C2">
            <v>2334000</v>
          </cell>
          <cell r="D2">
            <v>2372000</v>
          </cell>
          <cell r="E2">
            <v>500</v>
          </cell>
          <cell r="F2">
            <v>500</v>
          </cell>
          <cell r="G2">
            <v>500</v>
          </cell>
          <cell r="H2">
            <v>6.2146080984221914</v>
          </cell>
          <cell r="I2">
            <v>6.2146080984221914</v>
          </cell>
          <cell r="J2">
            <v>6.2146080984221914</v>
          </cell>
          <cell r="K2">
            <v>2E-3</v>
          </cell>
          <cell r="L2">
            <v>2E-3</v>
          </cell>
          <cell r="M2">
            <v>2E-3</v>
          </cell>
          <cell r="N2">
            <v>2E-3</v>
          </cell>
        </row>
        <row r="3">
          <cell r="A3">
            <v>2</v>
          </cell>
          <cell r="B3">
            <v>2659000</v>
          </cell>
          <cell r="C3">
            <v>2352000</v>
          </cell>
          <cell r="D3">
            <v>2361000</v>
          </cell>
          <cell r="E3">
            <v>472.64</v>
          </cell>
          <cell r="F3">
            <v>471.21</v>
          </cell>
          <cell r="G3">
            <v>492.32</v>
          </cell>
          <cell r="H3">
            <v>6.1583339993430153</v>
          </cell>
          <cell r="I3">
            <v>6.1553038545230505</v>
          </cell>
          <cell r="J3">
            <v>6.199128911573732</v>
          </cell>
          <cell r="K3">
            <v>2.1157752200406227E-3</v>
          </cell>
          <cell r="L3">
            <v>2.122196048470958E-3</v>
          </cell>
          <cell r="M3">
            <v>2.0311992200194996E-3</v>
          </cell>
          <cell r="N3">
            <v>2.1136286777138991E-3</v>
          </cell>
        </row>
        <row r="4">
          <cell r="A4">
            <v>4</v>
          </cell>
          <cell r="B4">
            <v>3514000</v>
          </cell>
          <cell r="C4">
            <v>2771000</v>
          </cell>
          <cell r="D4">
            <v>2756000</v>
          </cell>
          <cell r="E4">
            <v>422.35</v>
          </cell>
          <cell r="F4">
            <v>443.94</v>
          </cell>
          <cell r="G4">
            <v>463.21</v>
          </cell>
          <cell r="H4">
            <v>6.0458343541735058</v>
          </cell>
          <cell r="I4">
            <v>6.0956894181655148</v>
          </cell>
          <cell r="J4">
            <v>6.1381805149722073</v>
          </cell>
          <cell r="K4">
            <v>2.3677045104770924E-3</v>
          </cell>
          <cell r="L4">
            <v>2.2525566517997927E-3</v>
          </cell>
          <cell r="M4">
            <v>2.1588480386865571E-3</v>
          </cell>
          <cell r="N4">
            <v>2.4804663276696021E-3</v>
          </cell>
        </row>
        <row r="5">
          <cell r="A5">
            <v>6</v>
          </cell>
          <cell r="B5">
            <v>4136000</v>
          </cell>
          <cell r="C5">
            <v>3445000</v>
          </cell>
          <cell r="D5">
            <v>3048000</v>
          </cell>
          <cell r="E5">
            <v>379.72</v>
          </cell>
          <cell r="F5">
            <v>395.09</v>
          </cell>
          <cell r="G5">
            <v>421.24</v>
          </cell>
          <cell r="H5">
            <v>5.9394341390135974</v>
          </cell>
          <cell r="I5">
            <v>5.9791135870489516</v>
          </cell>
          <cell r="J5">
            <v>6.0432027425123964</v>
          </cell>
          <cell r="K5">
            <v>2.633519435373433E-3</v>
          </cell>
          <cell r="L5">
            <v>2.5310688703839633E-3</v>
          </cell>
          <cell r="M5">
            <v>2.3739435951001804E-3</v>
          </cell>
          <cell r="N5">
            <v>4.7247814788566028E-3</v>
          </cell>
        </row>
        <row r="6">
          <cell r="A6">
            <v>8</v>
          </cell>
          <cell r="B6">
            <v>5545000</v>
          </cell>
          <cell r="C6">
            <v>4182000</v>
          </cell>
          <cell r="D6">
            <v>3456000</v>
          </cell>
          <cell r="E6">
            <v>253.45</v>
          </cell>
          <cell r="F6">
            <v>329.21</v>
          </cell>
          <cell r="G6">
            <v>392.32</v>
          </cell>
          <cell r="H6">
            <v>5.5351665649183586</v>
          </cell>
          <cell r="I6">
            <v>5.7966958450122696</v>
          </cell>
          <cell r="J6">
            <v>5.9720778333077922</v>
          </cell>
          <cell r="K6">
            <v>3.9455513908068654E-3</v>
          </cell>
          <cell r="L6">
            <v>3.0375748002794572E-3</v>
          </cell>
          <cell r="M6">
            <v>2.5489396411092985E-3</v>
          </cell>
          <cell r="N6">
            <v>8.523695874531197E-3</v>
          </cell>
        </row>
        <row r="7">
          <cell r="A7">
            <v>10</v>
          </cell>
          <cell r="B7">
            <v>6321000</v>
          </cell>
          <cell r="C7">
            <v>4956000</v>
          </cell>
          <cell r="D7">
            <v>3754000</v>
          </cell>
          <cell r="E7">
            <v>229.54</v>
          </cell>
          <cell r="F7">
            <v>263.48</v>
          </cell>
          <cell r="G7">
            <v>353.21</v>
          </cell>
          <cell r="H7">
            <v>5.4360773062525221</v>
          </cell>
          <cell r="I7">
            <v>5.5739774637724926</v>
          </cell>
          <cell r="J7">
            <v>5.8670627808997926</v>
          </cell>
          <cell r="K7">
            <v>4.3565391652870961E-3</v>
          </cell>
          <cell r="L7">
            <v>3.7953544861090024E-3</v>
          </cell>
          <cell r="M7">
            <v>2.8311769202457463E-3</v>
          </cell>
          <cell r="N7">
            <v>1.4242985329725111E-2</v>
          </cell>
        </row>
        <row r="8">
          <cell r="A8">
            <v>12</v>
          </cell>
          <cell r="B8">
            <v>7541000</v>
          </cell>
          <cell r="C8">
            <v>5886000</v>
          </cell>
          <cell r="D8">
            <v>4529000</v>
          </cell>
          <cell r="E8">
            <v>142.93</v>
          </cell>
          <cell r="F8">
            <v>254.62</v>
          </cell>
          <cell r="G8">
            <v>319.14</v>
          </cell>
          <cell r="H8">
            <v>4.9623549999210237</v>
          </cell>
          <cell r="I8">
            <v>5.5397722376334997</v>
          </cell>
          <cell r="J8">
            <v>5.7656298779822812</v>
          </cell>
          <cell r="K8">
            <v>6.9964318197719162E-3</v>
          </cell>
          <cell r="L8">
            <v>3.9274212552038333E-3</v>
          </cell>
          <cell r="M8">
            <v>3.1334210691232691E-3</v>
          </cell>
          <cell r="N8">
            <v>2.5947067981318111E-2</v>
          </cell>
        </row>
        <row r="9">
          <cell r="A9">
            <v>14</v>
          </cell>
          <cell r="B9">
            <v>7475000</v>
          </cell>
          <cell r="C9">
            <v>5816000</v>
          </cell>
          <cell r="D9">
            <v>4552000</v>
          </cell>
          <cell r="E9">
            <v>113.64</v>
          </cell>
          <cell r="F9">
            <v>235.45</v>
          </cell>
          <cell r="G9">
            <v>306.64</v>
          </cell>
          <cell r="H9">
            <v>4.7330355569859872</v>
          </cell>
          <cell r="I9">
            <v>5.4614985766895634</v>
          </cell>
          <cell r="J9">
            <v>5.7256744210722994</v>
          </cell>
          <cell r="K9">
            <v>8.7997184090109117E-3</v>
          </cell>
          <cell r="L9">
            <v>4.2471862391165851E-3</v>
          </cell>
          <cell r="M9">
            <v>3.2611531437516305E-3</v>
          </cell>
          <cell r="N9">
            <v>5.2910052910052914E-2</v>
          </cell>
        </row>
        <row r="12">
          <cell r="A12">
            <v>0</v>
          </cell>
          <cell r="B12">
            <v>942000</v>
          </cell>
          <cell r="C12">
            <v>821000</v>
          </cell>
          <cell r="D12">
            <v>819000</v>
          </cell>
          <cell r="E12">
            <v>500</v>
          </cell>
          <cell r="F12">
            <v>6.2146080984221914</v>
          </cell>
          <cell r="G12">
            <v>125000</v>
          </cell>
          <cell r="H12">
            <v>112000</v>
          </cell>
          <cell r="I12">
            <v>143000</v>
          </cell>
        </row>
        <row r="13">
          <cell r="A13">
            <v>2</v>
          </cell>
          <cell r="B13">
            <v>976000</v>
          </cell>
          <cell r="C13">
            <v>842000</v>
          </cell>
          <cell r="D13">
            <v>827000</v>
          </cell>
          <cell r="E13">
            <v>473.12</v>
          </cell>
          <cell r="F13">
            <v>6.1593490561041673</v>
          </cell>
          <cell r="G13">
            <v>119000</v>
          </cell>
          <cell r="H13">
            <v>236000</v>
          </cell>
          <cell r="I13">
            <v>292000</v>
          </cell>
        </row>
        <row r="14">
          <cell r="A14">
            <v>4</v>
          </cell>
          <cell r="B14">
            <v>1329000</v>
          </cell>
          <cell r="C14">
            <v>1125400</v>
          </cell>
          <cell r="D14">
            <v>1254000</v>
          </cell>
          <cell r="E14">
            <v>403.15</v>
          </cell>
          <cell r="F14">
            <v>5.9993087011310307</v>
          </cell>
          <cell r="G14">
            <v>174000</v>
          </cell>
          <cell r="H14">
            <v>199000</v>
          </cell>
          <cell r="I14">
            <v>178000</v>
          </cell>
        </row>
        <row r="15">
          <cell r="A15">
            <v>6</v>
          </cell>
          <cell r="B15">
            <v>1842000</v>
          </cell>
          <cell r="C15">
            <v>1536000</v>
          </cell>
          <cell r="D15">
            <v>1741000</v>
          </cell>
          <cell r="E15">
            <v>211.65</v>
          </cell>
          <cell r="F15">
            <v>5.3549339669669331</v>
          </cell>
          <cell r="G15">
            <v>206000</v>
          </cell>
          <cell r="H15">
            <v>277000</v>
          </cell>
          <cell r="I15">
            <v>248000</v>
          </cell>
        </row>
        <row r="16">
          <cell r="A16">
            <v>8</v>
          </cell>
          <cell r="B16">
            <v>2151000</v>
          </cell>
          <cell r="C16">
            <v>1854000</v>
          </cell>
          <cell r="D16">
            <v>2032000</v>
          </cell>
          <cell r="E16">
            <v>117.32</v>
          </cell>
          <cell r="F16">
            <v>4.7649052441092499</v>
          </cell>
          <cell r="G16">
            <v>221000</v>
          </cell>
          <cell r="H16">
            <v>185000</v>
          </cell>
          <cell r="I16">
            <v>235000</v>
          </cell>
        </row>
        <row r="17">
          <cell r="A17">
            <v>10</v>
          </cell>
          <cell r="B17">
            <v>2456000</v>
          </cell>
          <cell r="C17">
            <v>2063000</v>
          </cell>
          <cell r="D17">
            <v>2349000</v>
          </cell>
          <cell r="E17">
            <v>70.209999999999994</v>
          </cell>
          <cell r="F17">
            <v>4.2514907510291575</v>
          </cell>
          <cell r="G17">
            <v>375000</v>
          </cell>
          <cell r="H17">
            <v>268000</v>
          </cell>
          <cell r="I17">
            <v>193000</v>
          </cell>
        </row>
        <row r="18">
          <cell r="A18">
            <v>12</v>
          </cell>
          <cell r="B18">
            <v>2493000</v>
          </cell>
          <cell r="C18">
            <v>2086000</v>
          </cell>
          <cell r="D18">
            <v>2394000</v>
          </cell>
          <cell r="E18">
            <v>38.54</v>
          </cell>
          <cell r="F18">
            <v>3.6516966629862204</v>
          </cell>
          <cell r="G18">
            <v>239000</v>
          </cell>
          <cell r="H18">
            <v>321000</v>
          </cell>
          <cell r="I18">
            <v>354000</v>
          </cell>
        </row>
        <row r="19">
          <cell r="A19">
            <v>14</v>
          </cell>
          <cell r="B19">
            <v>2111000</v>
          </cell>
          <cell r="C19">
            <v>1701000</v>
          </cell>
          <cell r="D19">
            <v>2024000</v>
          </cell>
          <cell r="E19">
            <v>18.899999999999999</v>
          </cell>
          <cell r="F19">
            <v>2.9391619220655967</v>
          </cell>
          <cell r="G19">
            <v>241000</v>
          </cell>
          <cell r="H19">
            <v>243000</v>
          </cell>
          <cell r="I19">
            <v>236000</v>
          </cell>
        </row>
        <row r="21">
          <cell r="G21">
            <v>0</v>
          </cell>
        </row>
        <row r="22">
          <cell r="G22">
            <v>27</v>
          </cell>
        </row>
        <row r="23">
          <cell r="G23">
            <v>32</v>
          </cell>
        </row>
        <row r="24">
          <cell r="G24">
            <v>37</v>
          </cell>
        </row>
        <row r="25">
          <cell r="G25">
            <v>24</v>
          </cell>
        </row>
        <row r="26">
          <cell r="G26">
            <v>33</v>
          </cell>
        </row>
        <row r="27">
          <cell r="G27">
            <v>19</v>
          </cell>
        </row>
        <row r="28">
          <cell r="G28">
            <v>11</v>
          </cell>
        </row>
      </sheetData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topLeftCell="C1" zoomScaleNormal="100" workbookViewId="0">
      <selection activeCell="G6" sqref="G6"/>
    </sheetView>
  </sheetViews>
  <sheetFormatPr defaultRowHeight="14.25" x14ac:dyDescent="0.45"/>
  <cols>
    <col min="1" max="1" width="29.3984375" customWidth="1"/>
    <col min="2" max="2" width="33.9296875" customWidth="1"/>
    <col min="3" max="3" width="33.86328125" customWidth="1"/>
    <col min="4" max="4" width="31.6640625" customWidth="1"/>
    <col min="5" max="5" width="35" customWidth="1"/>
    <col min="6" max="6" width="31.86328125" customWidth="1"/>
    <col min="7" max="7" width="35.06640625" customWidth="1"/>
    <col min="8" max="8" width="13.1328125" customWidth="1"/>
  </cols>
  <sheetData>
    <row r="1" spans="1:8" ht="15.4" x14ac:dyDescent="0.45">
      <c r="A1" s="6" t="s">
        <v>0</v>
      </c>
      <c r="B1" s="6" t="s">
        <v>9</v>
      </c>
      <c r="C1" s="6" t="s">
        <v>10</v>
      </c>
      <c r="D1" s="6" t="s">
        <v>11</v>
      </c>
      <c r="E1" s="6" t="s">
        <v>12</v>
      </c>
      <c r="F1" s="6" t="s">
        <v>13</v>
      </c>
      <c r="G1" s="6" t="s">
        <v>14</v>
      </c>
      <c r="H1" s="6" t="s">
        <v>15</v>
      </c>
    </row>
    <row r="2" spans="1:8" ht="15.4" x14ac:dyDescent="0.45">
      <c r="A2" s="6" t="s">
        <v>1</v>
      </c>
      <c r="B2" s="6">
        <v>33.14</v>
      </c>
      <c r="C2" s="6">
        <v>36.619999999999997</v>
      </c>
      <c r="D2" s="6">
        <v>38.54</v>
      </c>
      <c r="E2" s="3">
        <f t="shared" ref="E2:E7" si="0">AVERAGE(B2:D2)</f>
        <v>36.099999999999994</v>
      </c>
      <c r="F2" s="3">
        <f>89.07-E2</f>
        <v>52.97</v>
      </c>
      <c r="G2" s="3">
        <f>(F2/89.07)*100</f>
        <v>59.470079712585608</v>
      </c>
      <c r="H2" s="3">
        <f>_xlfn.STDEV.S(B2:D2)</f>
        <v>2.737297937748099</v>
      </c>
    </row>
    <row r="3" spans="1:8" ht="15.4" x14ac:dyDescent="0.45">
      <c r="A3" s="6" t="s">
        <v>2</v>
      </c>
      <c r="B3" s="6">
        <v>60.24</v>
      </c>
      <c r="C3" s="6">
        <v>56.12</v>
      </c>
      <c r="D3" s="3">
        <v>63.11</v>
      </c>
      <c r="E3" s="3">
        <f t="shared" si="0"/>
        <v>59.823333333333331</v>
      </c>
      <c r="F3" s="3">
        <f t="shared" ref="F3:F7" si="1">89.07-E3</f>
        <v>29.246666666666663</v>
      </c>
      <c r="G3" s="3">
        <f t="shared" ref="G3:G7" si="2">(F3/89.07)*100</f>
        <v>32.835597470154561</v>
      </c>
      <c r="H3" s="3">
        <f t="shared" ref="H3:H7" si="3">_xlfn.STDEV.S(B3:D3)</f>
        <v>3.5135784228238514</v>
      </c>
    </row>
    <row r="4" spans="1:8" ht="15.4" x14ac:dyDescent="0.45">
      <c r="A4" s="6" t="s">
        <v>3</v>
      </c>
      <c r="B4" s="6">
        <v>44.89</v>
      </c>
      <c r="C4" s="6">
        <v>49.75</v>
      </c>
      <c r="D4" s="6">
        <v>48.94</v>
      </c>
      <c r="E4" s="3">
        <f t="shared" si="0"/>
        <v>47.859999999999992</v>
      </c>
      <c r="F4" s="3">
        <f t="shared" si="1"/>
        <v>41.21</v>
      </c>
      <c r="G4" s="3">
        <f t="shared" si="2"/>
        <v>46.2669810261592</v>
      </c>
      <c r="H4" s="3">
        <f t="shared" si="3"/>
        <v>2.6037857054680971</v>
      </c>
    </row>
    <row r="5" spans="1:8" ht="15.4" x14ac:dyDescent="0.45">
      <c r="A5" s="6" t="s">
        <v>4</v>
      </c>
      <c r="B5" s="6">
        <v>57.19</v>
      </c>
      <c r="C5" s="6">
        <v>55.95</v>
      </c>
      <c r="D5" s="6">
        <v>52.23</v>
      </c>
      <c r="E5" s="3">
        <f>AVERAGE(B5:D5)</f>
        <v>55.123333333333335</v>
      </c>
      <c r="F5" s="3">
        <f t="shared" si="1"/>
        <v>33.946666666666658</v>
      </c>
      <c r="G5" s="3">
        <f t="shared" si="2"/>
        <v>38.112346094831771</v>
      </c>
      <c r="H5" s="3">
        <f t="shared" si="3"/>
        <v>2.5812658393380059</v>
      </c>
    </row>
    <row r="6" spans="1:8" ht="15.4" x14ac:dyDescent="0.45">
      <c r="A6" s="6" t="s">
        <v>5</v>
      </c>
      <c r="B6" s="6">
        <v>48.31</v>
      </c>
      <c r="C6" s="6">
        <v>54.12</v>
      </c>
      <c r="D6" s="6">
        <v>50.49</v>
      </c>
      <c r="E6" s="3">
        <f t="shared" si="0"/>
        <v>50.973333333333336</v>
      </c>
      <c r="F6" s="3">
        <f t="shared" si="1"/>
        <v>38.096666666666657</v>
      </c>
      <c r="G6" s="3">
        <f t="shared" si="2"/>
        <v>42.771602859174422</v>
      </c>
      <c r="H6" s="3">
        <f t="shared" si="3"/>
        <v>2.9350014196475813</v>
      </c>
    </row>
    <row r="7" spans="1:8" ht="15.4" x14ac:dyDescent="0.45">
      <c r="A7" s="6" t="s">
        <v>6</v>
      </c>
      <c r="B7" s="6">
        <v>54.65</v>
      </c>
      <c r="C7" s="6">
        <v>60.31</v>
      </c>
      <c r="D7" s="6">
        <v>59.58</v>
      </c>
      <c r="E7" s="3">
        <f t="shared" si="0"/>
        <v>58.180000000000007</v>
      </c>
      <c r="F7" s="3">
        <f t="shared" si="1"/>
        <v>30.889999999999986</v>
      </c>
      <c r="G7" s="3">
        <f t="shared" si="2"/>
        <v>34.680588301336016</v>
      </c>
      <c r="H7" s="3">
        <f t="shared" si="3"/>
        <v>3.0787822267903273</v>
      </c>
    </row>
    <row r="8" spans="1:8" ht="15.4" x14ac:dyDescent="0.45">
      <c r="A8" s="6"/>
      <c r="B8" s="6"/>
      <c r="C8" s="6"/>
      <c r="D8" s="6"/>
      <c r="E8" s="3"/>
      <c r="F8" s="3"/>
      <c r="G8" s="6"/>
      <c r="H8" s="6"/>
    </row>
    <row r="9" spans="1:8" ht="15.4" x14ac:dyDescent="0.45">
      <c r="A9" s="6" t="s">
        <v>7</v>
      </c>
      <c r="B9" s="6">
        <v>88.3</v>
      </c>
      <c r="C9" s="6">
        <v>91.2</v>
      </c>
      <c r="D9" s="6">
        <v>87.7</v>
      </c>
      <c r="E9" s="3">
        <f>AVERAGE(B9:D9)</f>
        <v>89.066666666666663</v>
      </c>
      <c r="F9" s="3"/>
      <c r="G9" s="6"/>
      <c r="H9" s="6"/>
    </row>
    <row r="10" spans="1:8" x14ac:dyDescent="0.45">
      <c r="A10" s="1"/>
    </row>
    <row r="12" spans="1:8" x14ac:dyDescent="0.45">
      <c r="B12" s="5"/>
      <c r="C12" s="5"/>
      <c r="D12" s="5"/>
      <c r="E12" s="4"/>
      <c r="F12" s="4"/>
      <c r="G12" s="4"/>
    </row>
    <row r="13" spans="1:8" x14ac:dyDescent="0.45">
      <c r="B13" s="5"/>
      <c r="C13" s="5"/>
      <c r="D13" s="5"/>
      <c r="E13" s="4"/>
      <c r="F13" s="4"/>
      <c r="G13" s="4"/>
    </row>
    <row r="14" spans="1:8" x14ac:dyDescent="0.45">
      <c r="B14" s="5"/>
      <c r="C14" s="5"/>
      <c r="D14" s="5"/>
      <c r="E14" s="4"/>
      <c r="F14" s="4"/>
      <c r="G14" s="4"/>
    </row>
    <row r="15" spans="1:8" x14ac:dyDescent="0.45">
      <c r="B15" s="5"/>
      <c r="C15" s="5"/>
      <c r="D15" s="5"/>
      <c r="E15" s="4"/>
      <c r="F15" s="4"/>
      <c r="G15" s="4"/>
    </row>
    <row r="16" spans="1:8" x14ac:dyDescent="0.45">
      <c r="B16" s="5"/>
      <c r="C16" s="5"/>
      <c r="D16" s="5"/>
      <c r="E16" s="4"/>
      <c r="F16" s="4"/>
      <c r="G16" s="4"/>
    </row>
    <row r="17" spans="1:8" x14ac:dyDescent="0.45">
      <c r="B17" s="5"/>
      <c r="C17" s="5"/>
      <c r="D17" s="5"/>
      <c r="E17" s="4"/>
      <c r="F17" s="4"/>
      <c r="G17" s="5"/>
      <c r="H17" s="5"/>
    </row>
    <row r="18" spans="1:8" x14ac:dyDescent="0.45">
      <c r="A18" s="2"/>
      <c r="C18" s="1"/>
      <c r="D18" s="1"/>
      <c r="G18" s="5"/>
      <c r="H18" s="5"/>
    </row>
    <row r="19" spans="1:8" x14ac:dyDescent="0.45">
      <c r="A19" s="2"/>
      <c r="C19" s="1"/>
      <c r="D19" s="1"/>
      <c r="G19" s="5"/>
      <c r="H19" s="5"/>
    </row>
    <row r="20" spans="1:8" x14ac:dyDescent="0.45">
      <c r="A20" s="2"/>
      <c r="C20" s="1"/>
      <c r="D20" s="1"/>
      <c r="G20" s="5"/>
      <c r="H20" s="5"/>
    </row>
    <row r="21" spans="1:8" x14ac:dyDescent="0.45">
      <c r="A21" s="2"/>
      <c r="C21" s="1"/>
      <c r="D21" s="1"/>
      <c r="G21" s="5"/>
      <c r="H21" s="5"/>
    </row>
    <row r="22" spans="1:8" x14ac:dyDescent="0.45">
      <c r="A22" s="2"/>
      <c r="G22" s="5"/>
      <c r="H22" s="5"/>
    </row>
    <row r="23" spans="1:8" x14ac:dyDescent="0.45">
      <c r="A23" s="2"/>
      <c r="G23" s="5"/>
      <c r="H23" s="5"/>
    </row>
    <row r="24" spans="1:8" x14ac:dyDescent="0.45">
      <c r="A24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8E3B8-8391-4418-A206-0FD614F9F3A6}">
  <dimension ref="A1:AF16"/>
  <sheetViews>
    <sheetView workbookViewId="0">
      <selection activeCell="J24" sqref="J24"/>
    </sheetView>
  </sheetViews>
  <sheetFormatPr defaultRowHeight="15.4" x14ac:dyDescent="0.45"/>
  <cols>
    <col min="1" max="1" width="13.53125" style="10" customWidth="1"/>
    <col min="2" max="8" width="9.06640625" style="10"/>
    <col min="9" max="9" width="9.796875" style="10" bestFit="1" customWidth="1"/>
    <col min="10" max="16384" width="9.06640625" style="10"/>
  </cols>
  <sheetData>
    <row r="1" spans="1:32" x14ac:dyDescent="0.45">
      <c r="A1" s="13" t="s">
        <v>8</v>
      </c>
      <c r="B1" s="10">
        <v>0</v>
      </c>
      <c r="C1" s="13">
        <v>12</v>
      </c>
      <c r="D1" s="13"/>
      <c r="E1" s="13"/>
      <c r="F1" s="13"/>
      <c r="G1" s="13"/>
      <c r="H1" s="13">
        <v>24</v>
      </c>
      <c r="I1" s="13"/>
      <c r="J1" s="13"/>
      <c r="K1" s="13"/>
      <c r="L1" s="13"/>
      <c r="M1" s="13">
        <v>36</v>
      </c>
      <c r="N1" s="13"/>
      <c r="O1" s="13"/>
      <c r="P1" s="13"/>
      <c r="Q1" s="13"/>
      <c r="R1" s="13">
        <v>48</v>
      </c>
      <c r="S1" s="13"/>
      <c r="T1" s="13"/>
      <c r="U1" s="13"/>
      <c r="V1" s="13"/>
      <c r="W1" s="13">
        <v>60</v>
      </c>
      <c r="X1" s="13"/>
      <c r="Y1" s="13"/>
      <c r="Z1" s="13"/>
      <c r="AA1" s="13"/>
      <c r="AB1" s="13">
        <v>72</v>
      </c>
      <c r="AC1" s="13"/>
      <c r="AD1" s="13"/>
      <c r="AE1" s="13"/>
      <c r="AF1" s="13"/>
    </row>
    <row r="2" spans="1:32" x14ac:dyDescent="0.45">
      <c r="A2" s="13"/>
      <c r="B2" s="10">
        <v>1</v>
      </c>
      <c r="C2" s="10">
        <v>1</v>
      </c>
      <c r="D2" s="10">
        <v>2</v>
      </c>
      <c r="E2" s="10">
        <v>3</v>
      </c>
      <c r="F2" s="10" t="s">
        <v>62</v>
      </c>
      <c r="G2" s="10" t="s">
        <v>15</v>
      </c>
      <c r="H2" s="10">
        <v>1</v>
      </c>
      <c r="I2" s="10">
        <v>2</v>
      </c>
      <c r="J2" s="10">
        <v>3</v>
      </c>
      <c r="K2" s="10" t="s">
        <v>62</v>
      </c>
      <c r="L2" s="10" t="s">
        <v>15</v>
      </c>
      <c r="M2" s="10">
        <v>1</v>
      </c>
      <c r="N2" s="10">
        <v>2</v>
      </c>
      <c r="O2" s="10">
        <v>3</v>
      </c>
      <c r="P2" s="10" t="s">
        <v>62</v>
      </c>
      <c r="Q2" s="10" t="s">
        <v>15</v>
      </c>
      <c r="R2" s="10">
        <v>1</v>
      </c>
      <c r="S2" s="10">
        <v>2</v>
      </c>
      <c r="T2" s="10">
        <v>3</v>
      </c>
      <c r="U2" s="10" t="s">
        <v>62</v>
      </c>
      <c r="V2" s="10" t="s">
        <v>15</v>
      </c>
      <c r="W2" s="10">
        <v>1</v>
      </c>
      <c r="X2" s="10">
        <v>2</v>
      </c>
      <c r="Y2" s="10">
        <v>3</v>
      </c>
      <c r="Z2" s="10" t="s">
        <v>62</v>
      </c>
      <c r="AA2" s="10" t="s">
        <v>15</v>
      </c>
      <c r="AB2" s="10">
        <v>1</v>
      </c>
      <c r="AC2" s="10">
        <v>2</v>
      </c>
      <c r="AD2" s="10">
        <v>3</v>
      </c>
      <c r="AE2" s="10" t="s">
        <v>62</v>
      </c>
      <c r="AF2" s="10" t="s">
        <v>15</v>
      </c>
    </row>
    <row r="3" spans="1:32" x14ac:dyDescent="0.45">
      <c r="A3" s="10">
        <v>0</v>
      </c>
      <c r="B3" s="10">
        <v>0.3</v>
      </c>
      <c r="C3" s="10">
        <v>0.90600000000000003</v>
      </c>
      <c r="D3" s="10">
        <v>1.224</v>
      </c>
      <c r="E3" s="10">
        <v>1.024</v>
      </c>
      <c r="F3" s="16">
        <f>AVERAGE(C3:E3)</f>
        <v>1.0513333333333332</v>
      </c>
      <c r="G3" s="16">
        <f>_xlfn.STDEV.S(C3:E3)</f>
        <v>0.16075239759746404</v>
      </c>
      <c r="H3" s="16">
        <v>2.3929999999999998</v>
      </c>
      <c r="I3" s="16">
        <v>2.3210000000000002</v>
      </c>
      <c r="J3" s="10">
        <v>2.669</v>
      </c>
      <c r="K3" s="16">
        <f>AVERAGE(H3:J3)</f>
        <v>2.4610000000000003</v>
      </c>
      <c r="L3" s="16">
        <f>_xlfn.STDEV.S(H3:J3)</f>
        <v>0.18369540005128054</v>
      </c>
      <c r="M3" s="10">
        <v>2.97</v>
      </c>
      <c r="N3" s="10">
        <v>3.3239999999999998</v>
      </c>
      <c r="O3" s="10">
        <v>2.7890000000000001</v>
      </c>
      <c r="P3" s="16">
        <f>AVERAGE(M3:O3)</f>
        <v>3.0276666666666667</v>
      </c>
      <c r="Q3" s="16">
        <f>_xlfn.STDEV.S(M3:O3)</f>
        <v>0.27212190895503663</v>
      </c>
      <c r="R3" s="10">
        <v>3.0070000000000001</v>
      </c>
      <c r="S3" s="10">
        <v>3.4159999999999999</v>
      </c>
      <c r="T3" s="10">
        <v>3.2480000000000002</v>
      </c>
      <c r="U3" s="16">
        <f>AVERAGE(R3:T3)</f>
        <v>3.2236666666666665</v>
      </c>
      <c r="V3" s="16">
        <f>_xlfn.STDEV.S(R3:T3)</f>
        <v>0.2055829110926618</v>
      </c>
      <c r="W3" s="10">
        <v>3.0129999999999999</v>
      </c>
      <c r="X3" s="10">
        <v>3.448</v>
      </c>
      <c r="Y3" s="10">
        <v>3.5649999999999999</v>
      </c>
      <c r="Z3" s="16">
        <f>AVERAGE(W3:Y3)</f>
        <v>3.3420000000000001</v>
      </c>
      <c r="AA3" s="16">
        <f>_xlfn.STDEV.S(W3:Y3)</f>
        <v>0.29086594850549286</v>
      </c>
      <c r="AB3" s="16">
        <v>3.4180000000000001</v>
      </c>
      <c r="AC3" s="16">
        <v>3.0539999999999998</v>
      </c>
      <c r="AD3" s="16">
        <v>3.4159999999999999</v>
      </c>
      <c r="AE3" s="16">
        <f>AVERAGE(AB3:AD3)</f>
        <v>3.2959999999999998</v>
      </c>
      <c r="AF3" s="16">
        <f>_xlfn.STDEV.S(AB3:AD3)</f>
        <v>0.20958053344716931</v>
      </c>
    </row>
    <row r="4" spans="1:32" x14ac:dyDescent="0.45">
      <c r="A4" s="10">
        <v>2.5</v>
      </c>
      <c r="B4" s="10">
        <v>0.3</v>
      </c>
      <c r="C4" s="10">
        <v>1.105</v>
      </c>
      <c r="D4" s="10">
        <v>1.274</v>
      </c>
      <c r="E4" s="10">
        <v>1.0820000000000001</v>
      </c>
      <c r="F4" s="16">
        <f>AVERAGE(C4:E4)</f>
        <v>1.1536666666666668</v>
      </c>
      <c r="G4" s="16">
        <f t="shared" ref="G4:G8" si="0">_xlfn.STDEV.S(C4:E4)</f>
        <v>0.10484432904708452</v>
      </c>
      <c r="H4" s="10">
        <v>2.5760000000000001</v>
      </c>
      <c r="I4" s="10">
        <v>2.8969999999999998</v>
      </c>
      <c r="J4" s="10">
        <v>2.4529999999999998</v>
      </c>
      <c r="K4" s="16">
        <f t="shared" ref="K4:K8" si="1">AVERAGE(H4:J4)</f>
        <v>2.6419999999999999</v>
      </c>
      <c r="L4" s="16">
        <f t="shared" ref="L4:L8" si="2">_xlfn.STDEV.S(H4:J4)</f>
        <v>0.22924004885708774</v>
      </c>
      <c r="M4" s="10">
        <v>3.1930000000000001</v>
      </c>
      <c r="N4" s="10">
        <v>3.387</v>
      </c>
      <c r="O4" s="10">
        <v>3.4820000000000002</v>
      </c>
      <c r="P4" s="16">
        <f t="shared" ref="P4:P8" si="3">AVERAGE(M4:O4)</f>
        <v>3.3540000000000005</v>
      </c>
      <c r="Q4" s="16">
        <f t="shared" ref="Q4:Q8" si="4">_xlfn.STDEV.S(M4:O4)</f>
        <v>0.14729901561110317</v>
      </c>
      <c r="R4" s="10">
        <v>3.4449999999999998</v>
      </c>
      <c r="S4" s="10">
        <v>3.3889999999999998</v>
      </c>
      <c r="T4" s="10">
        <v>3.903</v>
      </c>
      <c r="U4" s="16">
        <f>AVERAGE(R4:T4)</f>
        <v>3.5790000000000002</v>
      </c>
      <c r="V4" s="16">
        <f>_xlfn.STDEV.S(R4:T4)</f>
        <v>0.28198581524608657</v>
      </c>
      <c r="W4" s="10">
        <v>3.9380000000000002</v>
      </c>
      <c r="X4" s="10">
        <v>3.4369999999999998</v>
      </c>
      <c r="Y4" s="10">
        <v>3.5859999999999999</v>
      </c>
      <c r="Z4" s="16">
        <f t="shared" ref="Z4:Z8" si="5">AVERAGE(W4:Y4)</f>
        <v>3.6536666666666666</v>
      </c>
      <c r="AA4" s="16">
        <f t="shared" ref="AA4:AA8" si="6">_xlfn.STDEV.S(W4:Y4)</f>
        <v>0.25726315968932167</v>
      </c>
      <c r="AB4" s="16">
        <v>3.4089999999999998</v>
      </c>
      <c r="AC4" s="16">
        <v>3.476</v>
      </c>
      <c r="AD4" s="16">
        <v>3.96</v>
      </c>
      <c r="AE4" s="16">
        <f>AVERAGE(AB4:AD4)</f>
        <v>3.6149999999999998</v>
      </c>
      <c r="AF4" s="16">
        <f>_xlfn.STDEV.S(AB4:AD4)</f>
        <v>0.30065096041755801</v>
      </c>
    </row>
    <row r="5" spans="1:32" x14ac:dyDescent="0.45">
      <c r="A5" s="10">
        <v>5</v>
      </c>
      <c r="B5" s="10">
        <v>0.3</v>
      </c>
      <c r="C5" s="10">
        <v>1.446</v>
      </c>
      <c r="D5" s="10">
        <v>1.1020000000000001</v>
      </c>
      <c r="E5" s="10">
        <v>1.2050000000000001</v>
      </c>
      <c r="F5" s="16">
        <f>AVERAGE(C5:E5)</f>
        <v>1.2510000000000001</v>
      </c>
      <c r="G5" s="16">
        <f t="shared" si="0"/>
        <v>0.17655310815728964</v>
      </c>
      <c r="H5" s="10">
        <v>3.0619999999999998</v>
      </c>
      <c r="I5" s="10">
        <v>2.875</v>
      </c>
      <c r="J5" s="10">
        <v>2.6469999999999998</v>
      </c>
      <c r="K5" s="16">
        <f t="shared" si="1"/>
        <v>2.8613333333333331</v>
      </c>
      <c r="L5" s="16">
        <f t="shared" si="2"/>
        <v>0.20783727609197861</v>
      </c>
      <c r="M5" s="10">
        <v>3.6749999999999998</v>
      </c>
      <c r="N5" s="10">
        <v>3.71</v>
      </c>
      <c r="O5" s="10">
        <v>3.1960000000000002</v>
      </c>
      <c r="P5" s="16">
        <f t="shared" si="3"/>
        <v>3.5269999999999997</v>
      </c>
      <c r="Q5" s="16">
        <f t="shared" si="4"/>
        <v>0.28718809167512482</v>
      </c>
      <c r="R5" s="16">
        <v>3.79</v>
      </c>
      <c r="S5" s="10">
        <v>3.931</v>
      </c>
      <c r="T5" s="10">
        <v>4.1669999999999998</v>
      </c>
      <c r="U5" s="16">
        <f>AVERAGE(R5:T5)</f>
        <v>3.9626666666666668</v>
      </c>
      <c r="V5" s="16">
        <f>_xlfn.STDEV.S(R5:T5)</f>
        <v>0.19048447005814748</v>
      </c>
      <c r="W5" s="10">
        <v>4.0250000000000004</v>
      </c>
      <c r="X5" s="10">
        <v>3.8849999999999998</v>
      </c>
      <c r="Y5" s="10">
        <v>4.3959999999999999</v>
      </c>
      <c r="Z5" s="16">
        <f t="shared" si="5"/>
        <v>4.1020000000000003</v>
      </c>
      <c r="AA5" s="16">
        <f t="shared" si="6"/>
        <v>0.26405870559404016</v>
      </c>
      <c r="AB5" s="16">
        <v>4.2469999999999999</v>
      </c>
      <c r="AC5" s="16">
        <v>4.516</v>
      </c>
      <c r="AD5" s="16">
        <v>4.125</v>
      </c>
      <c r="AE5" s="16">
        <f>AVERAGE(AB5:AD5)</f>
        <v>4.2960000000000003</v>
      </c>
      <c r="AF5" s="16">
        <f>_xlfn.STDEV.S(AB5:AD5)</f>
        <v>0.20005249311118323</v>
      </c>
    </row>
    <row r="6" spans="1:32" x14ac:dyDescent="0.45">
      <c r="A6" s="10">
        <v>10</v>
      </c>
      <c r="B6" s="10">
        <v>0.3</v>
      </c>
      <c r="C6" s="10">
        <v>0.871</v>
      </c>
      <c r="D6" s="10">
        <v>0.96899999999999997</v>
      </c>
      <c r="E6" s="10">
        <v>1.054</v>
      </c>
      <c r="F6" s="16">
        <f t="shared" ref="F6:F8" si="7">AVERAGE(C6:E6)</f>
        <v>0.96466666666666667</v>
      </c>
      <c r="G6" s="16">
        <f t="shared" si="0"/>
        <v>9.1576925769176906E-2</v>
      </c>
      <c r="H6" s="10">
        <v>1.6739999999999999</v>
      </c>
      <c r="I6" s="10">
        <v>2.004</v>
      </c>
      <c r="J6" s="10">
        <v>1.849</v>
      </c>
      <c r="K6" s="16">
        <f t="shared" si="1"/>
        <v>1.8423333333333334</v>
      </c>
      <c r="L6" s="16">
        <f t="shared" si="2"/>
        <v>0.16510097920161873</v>
      </c>
      <c r="M6" s="10">
        <v>2.6280000000000001</v>
      </c>
      <c r="N6" s="10">
        <v>2.2309999999999999</v>
      </c>
      <c r="O6" s="10">
        <v>2.4470000000000001</v>
      </c>
      <c r="P6" s="16">
        <f t="shared" si="3"/>
        <v>2.4353333333333333</v>
      </c>
      <c r="Q6" s="16">
        <f t="shared" si="4"/>
        <v>0.1987569705276607</v>
      </c>
      <c r="R6" s="10">
        <v>2.7559999999999998</v>
      </c>
      <c r="S6" s="10">
        <v>2.9350000000000001</v>
      </c>
      <c r="T6" s="10">
        <v>2.653</v>
      </c>
      <c r="U6" s="16">
        <f>AVERAGE(R6:T6)</f>
        <v>2.781333333333333</v>
      </c>
      <c r="V6" s="16">
        <f>_xlfn.STDEV.S(R6:T6)</f>
        <v>0.14269664794007372</v>
      </c>
      <c r="W6" s="10">
        <v>2.5920000000000001</v>
      </c>
      <c r="X6" s="10">
        <v>2.5950000000000002</v>
      </c>
      <c r="Y6" s="10">
        <v>2.9009999999999998</v>
      </c>
      <c r="Z6" s="16">
        <f t="shared" si="5"/>
        <v>2.6960000000000002</v>
      </c>
      <c r="AA6" s="16">
        <f t="shared" si="6"/>
        <v>0.17754154443397166</v>
      </c>
      <c r="AB6" s="16">
        <v>2.6640000000000001</v>
      </c>
      <c r="AC6" s="16">
        <v>2.8319999999999999</v>
      </c>
      <c r="AD6" s="16">
        <v>2.8889999999999998</v>
      </c>
      <c r="AE6" s="16">
        <f>AVERAGE(AB6:AD6)</f>
        <v>2.7949999999999999</v>
      </c>
      <c r="AF6" s="16">
        <f>_xlfn.STDEV.S(AB6:AD6)</f>
        <v>0.11697435616407537</v>
      </c>
    </row>
    <row r="7" spans="1:32" x14ac:dyDescent="0.45">
      <c r="A7" s="10">
        <v>15</v>
      </c>
      <c r="B7" s="10">
        <v>0.3</v>
      </c>
      <c r="C7" s="10">
        <v>0.67300000000000004</v>
      </c>
      <c r="D7" s="10">
        <v>0.69099999999999995</v>
      </c>
      <c r="E7" s="10">
        <v>0.80700000000000005</v>
      </c>
      <c r="F7" s="16">
        <f t="shared" si="7"/>
        <v>0.72366666666666657</v>
      </c>
      <c r="G7" s="16">
        <f t="shared" si="0"/>
        <v>7.2727803028369675E-2</v>
      </c>
      <c r="H7" s="10">
        <v>1.3220000000000001</v>
      </c>
      <c r="I7" s="10">
        <v>1.129</v>
      </c>
      <c r="J7" s="10">
        <v>1.1519999999999999</v>
      </c>
      <c r="K7" s="16">
        <f t="shared" si="1"/>
        <v>1.2009999999999998</v>
      </c>
      <c r="L7" s="16">
        <f t="shared" si="2"/>
        <v>0.10541821474489127</v>
      </c>
      <c r="M7" s="10">
        <v>1.446</v>
      </c>
      <c r="N7" s="10">
        <v>1.5409999999999999</v>
      </c>
      <c r="O7" s="10">
        <v>1.6439999999999999</v>
      </c>
      <c r="P7" s="16">
        <f t="shared" si="3"/>
        <v>1.5436666666666667</v>
      </c>
      <c r="Q7" s="16">
        <f t="shared" si="4"/>
        <v>9.9026932363541029E-2</v>
      </c>
      <c r="R7" s="10">
        <v>1.861</v>
      </c>
      <c r="S7" s="10">
        <v>1.7390000000000001</v>
      </c>
      <c r="T7" s="10">
        <v>2.1030000000000002</v>
      </c>
      <c r="U7" s="16">
        <f>AVERAGE(R7:T7)</f>
        <v>1.901</v>
      </c>
      <c r="V7" s="16">
        <f>_xlfn.STDEV.S(R7:T7)</f>
        <v>0.18526737435393212</v>
      </c>
      <c r="W7" s="10">
        <v>2.0139999999999998</v>
      </c>
      <c r="X7" s="10">
        <v>1.847</v>
      </c>
      <c r="Y7" s="10">
        <v>1.6839999999999999</v>
      </c>
      <c r="Z7" s="16">
        <f t="shared" si="5"/>
        <v>1.8483333333333334</v>
      </c>
      <c r="AA7" s="16">
        <f t="shared" si="6"/>
        <v>0.16500404035457225</v>
      </c>
      <c r="AB7" s="16">
        <v>1.8720000000000001</v>
      </c>
      <c r="AC7" s="16">
        <v>1.64</v>
      </c>
      <c r="AD7" s="16">
        <v>1.6839999999999999</v>
      </c>
      <c r="AE7" s="16">
        <f>AVERAGE(AB7:AD7)</f>
        <v>1.732</v>
      </c>
      <c r="AF7" s="16">
        <f>_xlfn.STDEV.S(AB7:AD7)</f>
        <v>0.12322337440599501</v>
      </c>
    </row>
    <row r="8" spans="1:32" x14ac:dyDescent="0.45">
      <c r="A8" s="10">
        <v>20</v>
      </c>
      <c r="B8" s="10">
        <v>0.3</v>
      </c>
      <c r="C8" s="10">
        <v>0.48099999999999998</v>
      </c>
      <c r="D8" s="10">
        <v>0.61799999999999999</v>
      </c>
      <c r="E8" s="10">
        <v>0.56100000000000005</v>
      </c>
      <c r="F8" s="16">
        <f t="shared" si="7"/>
        <v>0.55333333333333334</v>
      </c>
      <c r="G8" s="16">
        <f t="shared" si="0"/>
        <v>6.882102391953597E-2</v>
      </c>
      <c r="H8" s="10">
        <v>0.53800000000000003</v>
      </c>
      <c r="I8" s="10">
        <v>0.75800000000000001</v>
      </c>
      <c r="J8" s="10">
        <v>0.80600000000000005</v>
      </c>
      <c r="K8" s="16">
        <f t="shared" si="1"/>
        <v>0.70066666666666677</v>
      </c>
      <c r="L8" s="16">
        <f t="shared" si="2"/>
        <v>0.14290323066093774</v>
      </c>
      <c r="M8" s="10">
        <v>0.84499999999999997</v>
      </c>
      <c r="N8" s="10">
        <v>1.1599999999999999</v>
      </c>
      <c r="O8" s="10">
        <v>0.82899999999999996</v>
      </c>
      <c r="P8" s="16">
        <f t="shared" si="3"/>
        <v>0.94466666666666654</v>
      </c>
      <c r="Q8" s="16">
        <f t="shared" si="4"/>
        <v>0.18665565443707663</v>
      </c>
      <c r="R8" s="10">
        <v>1.0169999999999999</v>
      </c>
      <c r="S8" s="10">
        <v>1.198</v>
      </c>
      <c r="T8" s="10">
        <v>1.21</v>
      </c>
      <c r="U8" s="16">
        <f t="shared" ref="U8" si="8">AVERAGE(R8:T8)</f>
        <v>1.1416666666666666</v>
      </c>
      <c r="V8" s="16">
        <f t="shared" ref="V8" si="9">_xlfn.STDEV.S(R8:T8)</f>
        <v>0.10813109327725</v>
      </c>
      <c r="W8" s="10">
        <v>1.169</v>
      </c>
      <c r="X8" s="10">
        <v>1.387</v>
      </c>
      <c r="Y8" s="10">
        <v>1.1579999999999999</v>
      </c>
      <c r="Z8" s="16">
        <f t="shared" si="5"/>
        <v>1.238</v>
      </c>
      <c r="AA8" s="16">
        <f t="shared" si="6"/>
        <v>0.12915494570476194</v>
      </c>
      <c r="AB8" s="16">
        <v>1.3720000000000001</v>
      </c>
      <c r="AC8" s="16">
        <v>1.079</v>
      </c>
      <c r="AD8" s="16">
        <v>1.1850000000000001</v>
      </c>
      <c r="AE8" s="16">
        <f t="shared" ref="AE4:AE8" si="10">AVERAGE(AB8:AD8)</f>
        <v>1.212</v>
      </c>
      <c r="AF8" s="16">
        <f t="shared" ref="AF4:AF8" si="11">_xlfn.STDEV.S(AB8:AD8)</f>
        <v>0.14835430563350704</v>
      </c>
    </row>
    <row r="9" spans="1:32" x14ac:dyDescent="0.45">
      <c r="F9" s="16"/>
      <c r="G9" s="16"/>
      <c r="K9" s="16"/>
      <c r="L9" s="16"/>
    </row>
    <row r="10" spans="1:32" x14ac:dyDescent="0.45">
      <c r="X10" s="22"/>
      <c r="Y10" s="22"/>
      <c r="Z10" s="22"/>
      <c r="AA10" s="22"/>
      <c r="AB10" s="22"/>
      <c r="AC10" s="22"/>
      <c r="AD10" s="22"/>
      <c r="AE10" s="22"/>
      <c r="AF10" s="21"/>
    </row>
    <row r="11" spans="1:32" x14ac:dyDescent="0.45">
      <c r="V11" s="16"/>
      <c r="W11" s="16"/>
      <c r="Y11" s="16"/>
      <c r="Z11" s="16"/>
      <c r="AA11" s="16"/>
      <c r="AC11" s="16"/>
      <c r="AD11" s="16"/>
      <c r="AE11" s="16"/>
    </row>
    <row r="12" spans="1:32" x14ac:dyDescent="0.45">
      <c r="V12" s="16"/>
      <c r="W12" s="16"/>
      <c r="Y12" s="16"/>
      <c r="Z12" s="16"/>
      <c r="AA12" s="16"/>
      <c r="AC12" s="16"/>
      <c r="AD12" s="16"/>
      <c r="AE12" s="16"/>
    </row>
    <row r="13" spans="1:32" x14ac:dyDescent="0.45">
      <c r="V13" s="16"/>
      <c r="W13" s="16"/>
      <c r="Y13" s="16"/>
      <c r="Z13" s="16"/>
      <c r="AA13" s="16"/>
      <c r="AC13" s="16"/>
      <c r="AD13" s="16"/>
      <c r="AE13" s="16"/>
    </row>
    <row r="14" spans="1:32" x14ac:dyDescent="0.45">
      <c r="V14" s="16"/>
      <c r="W14" s="16"/>
      <c r="Y14" s="16"/>
      <c r="Z14" s="16"/>
      <c r="AA14" s="16"/>
      <c r="AC14" s="16"/>
      <c r="AD14" s="16"/>
      <c r="AE14" s="16"/>
    </row>
    <row r="15" spans="1:32" x14ac:dyDescent="0.45">
      <c r="V15" s="16"/>
      <c r="W15" s="16"/>
      <c r="Y15" s="16"/>
      <c r="Z15" s="16"/>
      <c r="AA15" s="16"/>
      <c r="AC15" s="16"/>
      <c r="AD15" s="16"/>
      <c r="AE15" s="16"/>
    </row>
    <row r="16" spans="1:32" x14ac:dyDescent="0.45">
      <c r="V16" s="16"/>
      <c r="W16" s="16"/>
      <c r="Y16" s="16"/>
      <c r="Z16" s="16"/>
      <c r="AA16" s="16"/>
      <c r="AC16" s="16"/>
      <c r="AD16" s="16"/>
      <c r="AE16" s="16"/>
    </row>
  </sheetData>
  <mergeCells count="7">
    <mergeCell ref="A1:A2"/>
    <mergeCell ref="C1:G1"/>
    <mergeCell ref="H1:L1"/>
    <mergeCell ref="M1:Q1"/>
    <mergeCell ref="R1:V1"/>
    <mergeCell ref="W1:AA1"/>
    <mergeCell ref="AB1:AF1"/>
  </mergeCells>
  <pageMargins left="0.7" right="0.7" top="0.75" bottom="0.75" header="0.3" footer="0.3"/>
  <ignoredErrors>
    <ignoredError sqref="F3:G3 F4:F8 G4:G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1B146-F305-4423-BEBB-8D75065D11A2}">
  <dimension ref="A1:P16"/>
  <sheetViews>
    <sheetView workbookViewId="0">
      <selection activeCell="E11" sqref="E11"/>
    </sheetView>
  </sheetViews>
  <sheetFormatPr defaultRowHeight="15.4" x14ac:dyDescent="0.45"/>
  <cols>
    <col min="1" max="1" width="18.86328125" style="10" customWidth="1"/>
    <col min="2" max="2" width="9.1328125" style="10" bestFit="1" customWidth="1"/>
    <col min="3" max="4" width="8.59765625" style="10" bestFit="1" customWidth="1"/>
    <col min="5" max="5" width="7.73046875" style="10" bestFit="1" customWidth="1"/>
    <col min="6" max="6" width="7.59765625" style="10" bestFit="1" customWidth="1"/>
    <col min="7" max="16384" width="9.06640625" style="10"/>
  </cols>
  <sheetData>
    <row r="1" spans="1:16" x14ac:dyDescent="0.45">
      <c r="B1" s="13" t="s">
        <v>58</v>
      </c>
      <c r="C1" s="13"/>
      <c r="D1" s="13"/>
      <c r="E1" s="13"/>
      <c r="F1" s="13"/>
      <c r="G1" s="13" t="s">
        <v>18</v>
      </c>
      <c r="H1" s="13"/>
      <c r="I1" s="13"/>
      <c r="J1" s="13"/>
      <c r="K1" s="13"/>
      <c r="L1" s="13" t="s">
        <v>17</v>
      </c>
      <c r="M1" s="13"/>
      <c r="N1" s="13"/>
      <c r="O1" s="13"/>
      <c r="P1" s="13"/>
    </row>
    <row r="2" spans="1:16" x14ac:dyDescent="0.45">
      <c r="A2" s="10" t="s">
        <v>56</v>
      </c>
      <c r="B2" s="10" t="s">
        <v>59</v>
      </c>
      <c r="C2" s="10" t="s">
        <v>60</v>
      </c>
      <c r="D2" s="10" t="s">
        <v>61</v>
      </c>
      <c r="E2" s="10" t="s">
        <v>62</v>
      </c>
      <c r="F2" s="10" t="s">
        <v>15</v>
      </c>
      <c r="G2" s="10" t="s">
        <v>59</v>
      </c>
      <c r="H2" s="10" t="s">
        <v>60</v>
      </c>
      <c r="I2" s="10" t="s">
        <v>61</v>
      </c>
      <c r="J2" s="10" t="s">
        <v>62</v>
      </c>
      <c r="K2" s="10" t="s">
        <v>15</v>
      </c>
      <c r="L2" s="10" t="s">
        <v>59</v>
      </c>
      <c r="M2" s="10" t="s">
        <v>60</v>
      </c>
      <c r="N2" s="10" t="s">
        <v>61</v>
      </c>
      <c r="O2" s="10" t="s">
        <v>62</v>
      </c>
      <c r="P2" s="10" t="s">
        <v>15</v>
      </c>
    </row>
    <row r="3" spans="1:16" x14ac:dyDescent="0.45">
      <c r="A3" s="19" t="s">
        <v>16</v>
      </c>
      <c r="B3" s="8">
        <v>7.02</v>
      </c>
      <c r="C3" s="8">
        <v>6.13</v>
      </c>
      <c r="D3" s="8">
        <v>6.29</v>
      </c>
      <c r="E3" s="8">
        <f>AVERAGE(B3:D3)</f>
        <v>6.4799999999999995</v>
      </c>
      <c r="F3" s="8">
        <f>_xlfn.STDEV.S(B3:D3)</f>
        <v>0.47444704657105813</v>
      </c>
      <c r="G3" s="10">
        <v>10.63</v>
      </c>
      <c r="H3" s="10">
        <v>9.3800000000000008</v>
      </c>
      <c r="I3" s="10">
        <v>9.6</v>
      </c>
      <c r="J3" s="8">
        <f>AVERAGE(G3:I3)</f>
        <v>9.8699999999999992</v>
      </c>
      <c r="K3" s="8">
        <f>_xlfn.STDEV.S(G3:I3)</f>
        <v>0.66730802482811513</v>
      </c>
      <c r="L3" s="10">
        <v>3.57</v>
      </c>
      <c r="M3" s="10">
        <v>3.03</v>
      </c>
      <c r="N3" s="10">
        <v>2.91</v>
      </c>
      <c r="O3" s="8">
        <f>AVERAGE(L3:N3)</f>
        <v>3.17</v>
      </c>
      <c r="P3" s="8">
        <f>_xlfn.STDEV.S(L3:N3)</f>
        <v>0.3515679166249388</v>
      </c>
    </row>
    <row r="4" spans="1:16" x14ac:dyDescent="0.45">
      <c r="A4" s="19" t="s">
        <v>63</v>
      </c>
      <c r="B4" s="8">
        <v>12.04</v>
      </c>
      <c r="C4" s="8">
        <v>11.2</v>
      </c>
      <c r="D4" s="8">
        <v>12.94</v>
      </c>
      <c r="E4" s="8">
        <f t="shared" ref="E4:E7" si="0">AVERAGE(B4:D4)</f>
        <v>12.06</v>
      </c>
      <c r="F4" s="8">
        <f t="shared" ref="F4:F7" si="1">_xlfn.STDEV.S(B4:D4)</f>
        <v>0.87017239671228375</v>
      </c>
      <c r="G4" s="10">
        <v>10.78</v>
      </c>
      <c r="H4" s="10">
        <v>11.02</v>
      </c>
      <c r="I4" s="10">
        <v>10.56</v>
      </c>
      <c r="J4" s="8">
        <f t="shared" ref="J4:J7" si="2">AVERAGE(G4:I4)</f>
        <v>10.786666666666667</v>
      </c>
      <c r="K4" s="8">
        <f t="shared" ref="K4:K7" si="3">_xlfn.STDEV.S(G4:I4)</f>
        <v>0.23007245235649817</v>
      </c>
      <c r="L4" s="10">
        <v>7.04</v>
      </c>
      <c r="M4" s="10">
        <v>7.37</v>
      </c>
      <c r="N4" s="10">
        <v>6.73</v>
      </c>
      <c r="O4" s="8">
        <f t="shared" ref="O4:O7" si="4">AVERAGE(L4:N4)</f>
        <v>7.0466666666666669</v>
      </c>
      <c r="P4" s="8">
        <f t="shared" ref="P4:P7" si="5">_xlfn.STDEV.S(L4:N4)</f>
        <v>0.3200520790954704</v>
      </c>
    </row>
    <row r="5" spans="1:16" x14ac:dyDescent="0.45">
      <c r="A5" s="19" t="s">
        <v>34</v>
      </c>
      <c r="B5" s="8">
        <v>1.3</v>
      </c>
      <c r="C5" s="8">
        <v>1.1299999999999999</v>
      </c>
      <c r="D5" s="8">
        <v>1.49</v>
      </c>
      <c r="E5" s="8">
        <f t="shared" si="0"/>
        <v>1.3066666666666666</v>
      </c>
      <c r="F5" s="8">
        <f t="shared" si="1"/>
        <v>0.18009256878986732</v>
      </c>
      <c r="G5" s="10">
        <v>1.1000000000000001</v>
      </c>
      <c r="H5" s="10">
        <v>1.38</v>
      </c>
      <c r="I5" s="10">
        <v>1.72</v>
      </c>
      <c r="J5" s="8">
        <f t="shared" si="2"/>
        <v>1.4000000000000001</v>
      </c>
      <c r="K5" s="8">
        <f t="shared" si="3"/>
        <v>0.3104834939251998</v>
      </c>
      <c r="L5" s="10">
        <v>0.78</v>
      </c>
      <c r="M5" s="10">
        <v>1.7</v>
      </c>
      <c r="N5" s="10">
        <v>1.21</v>
      </c>
      <c r="O5" s="8">
        <f t="shared" si="4"/>
        <v>1.23</v>
      </c>
      <c r="P5" s="8">
        <f t="shared" si="5"/>
        <v>0.46032597145935616</v>
      </c>
    </row>
    <row r="6" spans="1:16" x14ac:dyDescent="0.45">
      <c r="B6" s="8"/>
      <c r="C6" s="8"/>
      <c r="D6" s="8"/>
      <c r="E6" s="8"/>
      <c r="F6" s="8"/>
      <c r="J6" s="8"/>
      <c r="K6" s="8"/>
      <c r="O6" s="8"/>
      <c r="P6" s="8"/>
    </row>
    <row r="7" spans="1:16" x14ac:dyDescent="0.45">
      <c r="A7" s="10" t="s">
        <v>57</v>
      </c>
      <c r="B7" s="8">
        <v>1.74</v>
      </c>
      <c r="C7" s="8">
        <v>1.19</v>
      </c>
      <c r="D7" s="8">
        <v>1.31</v>
      </c>
      <c r="E7" s="8">
        <f t="shared" si="0"/>
        <v>1.4133333333333333</v>
      </c>
      <c r="F7" s="8">
        <f t="shared" si="1"/>
        <v>0.28919428302325201</v>
      </c>
      <c r="G7" s="10">
        <v>1.38</v>
      </c>
      <c r="H7" s="10">
        <v>1.1299999999999999</v>
      </c>
      <c r="I7" s="10">
        <v>1.06</v>
      </c>
      <c r="J7" s="8">
        <f t="shared" si="2"/>
        <v>1.19</v>
      </c>
      <c r="K7" s="8">
        <f t="shared" si="3"/>
        <v>0.16822603841260786</v>
      </c>
      <c r="L7" s="10">
        <v>1.64</v>
      </c>
      <c r="M7" s="10">
        <v>1.18</v>
      </c>
      <c r="N7" s="10">
        <v>1.29</v>
      </c>
      <c r="O7" s="8">
        <f t="shared" si="4"/>
        <v>1.3699999999999999</v>
      </c>
      <c r="P7" s="8">
        <f t="shared" si="5"/>
        <v>0.24020824298928739</v>
      </c>
    </row>
    <row r="13" spans="1:16" x14ac:dyDescent="0.45">
      <c r="H13" s="8"/>
      <c r="I13" s="8"/>
      <c r="J13" s="8"/>
    </row>
    <row r="14" spans="1:16" x14ac:dyDescent="0.45">
      <c r="H14" s="8"/>
      <c r="I14" s="8"/>
      <c r="J14" s="8"/>
    </row>
    <row r="15" spans="1:16" x14ac:dyDescent="0.45">
      <c r="H15" s="8"/>
      <c r="I15" s="8"/>
      <c r="J15" s="8"/>
    </row>
    <row r="16" spans="1:16" x14ac:dyDescent="0.45">
      <c r="H16" s="8"/>
      <c r="I16" s="8"/>
      <c r="J16" s="8"/>
    </row>
  </sheetData>
  <mergeCells count="3">
    <mergeCell ref="L1:P1"/>
    <mergeCell ref="G1:K1"/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C898F-6A28-40F7-B5F6-92A051010667}">
  <dimension ref="A1:J62"/>
  <sheetViews>
    <sheetView zoomScaleNormal="100" workbookViewId="0">
      <selection activeCell="B49" sqref="B49"/>
    </sheetView>
  </sheetViews>
  <sheetFormatPr defaultRowHeight="15.4" x14ac:dyDescent="0.45"/>
  <cols>
    <col min="1" max="1" width="42.19921875" style="7" customWidth="1"/>
    <col min="2" max="3" width="34.6640625" style="7" customWidth="1"/>
    <col min="4" max="4" width="33.6640625" style="7" customWidth="1"/>
    <col min="5" max="7" width="34.6640625" style="7" customWidth="1"/>
    <col min="8" max="8" width="9.6640625" style="7" customWidth="1"/>
    <col min="9" max="16384" width="9.06640625" style="7"/>
  </cols>
  <sheetData>
    <row r="1" spans="1:8" x14ac:dyDescent="0.45">
      <c r="A1" s="13" t="s">
        <v>17</v>
      </c>
      <c r="B1" s="13"/>
      <c r="C1" s="13"/>
      <c r="D1" s="13"/>
      <c r="E1" s="13"/>
      <c r="F1" s="13"/>
      <c r="G1" s="13"/>
      <c r="H1" s="13"/>
    </row>
    <row r="2" spans="1:8" x14ac:dyDescent="0.45">
      <c r="A2" s="7" t="s">
        <v>25</v>
      </c>
      <c r="B2" s="7" t="s">
        <v>19</v>
      </c>
      <c r="C2" s="7" t="s">
        <v>20</v>
      </c>
      <c r="D2" s="7" t="s">
        <v>21</v>
      </c>
      <c r="E2" s="7" t="s">
        <v>22</v>
      </c>
      <c r="F2" s="7" t="s">
        <v>23</v>
      </c>
      <c r="G2" s="7" t="s">
        <v>24</v>
      </c>
      <c r="H2" s="7" t="s">
        <v>15</v>
      </c>
    </row>
    <row r="3" spans="1:8" x14ac:dyDescent="0.45">
      <c r="A3" s="10">
        <v>300</v>
      </c>
      <c r="B3" s="7">
        <v>83.45</v>
      </c>
      <c r="C3" s="8">
        <v>87.9</v>
      </c>
      <c r="D3" s="7">
        <v>86.27</v>
      </c>
      <c r="E3" s="8">
        <f>AVERAGE(B3:D3)</f>
        <v>85.873333333333335</v>
      </c>
      <c r="F3" s="8">
        <f>E5-E3</f>
        <v>202.65333333333331</v>
      </c>
      <c r="G3" s="8">
        <f>(F3/E5)*100</f>
        <v>70.237297534601069</v>
      </c>
      <c r="H3" s="8">
        <f>_xlfn.STDEV.S(B3:D3)</f>
        <v>2.2513625503977224</v>
      </c>
    </row>
    <row r="4" spans="1:8" x14ac:dyDescent="0.45">
      <c r="A4" s="10" t="s">
        <v>7</v>
      </c>
      <c r="B4" s="7">
        <v>291.17</v>
      </c>
      <c r="C4" s="7">
        <v>287.54000000000002</v>
      </c>
      <c r="D4" s="8">
        <v>289.08</v>
      </c>
      <c r="E4" s="8">
        <f t="shared" ref="E4:E19" si="0">AVERAGE(B4:D4)</f>
        <v>289.26333333333332</v>
      </c>
      <c r="F4" s="8"/>
      <c r="G4" s="8"/>
      <c r="H4" s="8"/>
    </row>
    <row r="5" spans="1:8" x14ac:dyDescent="0.45">
      <c r="A5" s="10" t="s">
        <v>32</v>
      </c>
      <c r="B5" s="7">
        <v>286.52999999999997</v>
      </c>
      <c r="C5" s="7">
        <v>286.31</v>
      </c>
      <c r="D5" s="10">
        <v>292.74</v>
      </c>
      <c r="E5" s="8">
        <f t="shared" si="0"/>
        <v>288.52666666666664</v>
      </c>
      <c r="F5" s="8"/>
      <c r="G5" s="8"/>
      <c r="H5" s="8"/>
    </row>
    <row r="6" spans="1:8" x14ac:dyDescent="0.45">
      <c r="E6" s="8"/>
      <c r="F6" s="8"/>
      <c r="G6" s="8"/>
      <c r="H6" s="8"/>
    </row>
    <row r="7" spans="1:8" x14ac:dyDescent="0.45">
      <c r="A7" s="10">
        <v>500</v>
      </c>
      <c r="B7" s="7">
        <v>217.52</v>
      </c>
      <c r="C7" s="7">
        <v>212.83</v>
      </c>
      <c r="D7" s="7">
        <v>216.98</v>
      </c>
      <c r="E7" s="8">
        <f t="shared" si="0"/>
        <v>215.77666666666667</v>
      </c>
      <c r="F7" s="8">
        <f>E9-E7</f>
        <v>268.69000000000005</v>
      </c>
      <c r="G7" s="8">
        <f>(F7/E9)*100</f>
        <v>55.460988028072109</v>
      </c>
      <c r="H7" s="8">
        <f t="shared" ref="H4:H17" si="1">_xlfn.STDEV.S(B7:D7)</f>
        <v>2.5661319789389831</v>
      </c>
    </row>
    <row r="8" spans="1:8" ht="15.4" customHeight="1" x14ac:dyDescent="0.45">
      <c r="A8" s="10" t="s">
        <v>7</v>
      </c>
      <c r="B8" s="7">
        <v>486.62</v>
      </c>
      <c r="C8" s="7">
        <v>484.76</v>
      </c>
      <c r="D8" s="7">
        <v>487.54</v>
      </c>
      <c r="E8" s="8">
        <f t="shared" si="0"/>
        <v>486.30666666666667</v>
      </c>
      <c r="H8" s="8"/>
    </row>
    <row r="9" spans="1:8" x14ac:dyDescent="0.45">
      <c r="A9" s="10" t="s">
        <v>32</v>
      </c>
      <c r="B9" s="10">
        <v>483.77</v>
      </c>
      <c r="C9" s="10">
        <v>485.39</v>
      </c>
      <c r="D9" s="10">
        <v>484.24</v>
      </c>
      <c r="E9" s="8">
        <f t="shared" si="0"/>
        <v>484.4666666666667</v>
      </c>
      <c r="F9" s="15"/>
      <c r="G9" s="15"/>
      <c r="H9" s="8"/>
    </row>
    <row r="10" spans="1:8" x14ac:dyDescent="0.45">
      <c r="E10" s="8"/>
      <c r="H10" s="8"/>
    </row>
    <row r="11" spans="1:8" x14ac:dyDescent="0.45">
      <c r="A11" s="10">
        <v>800</v>
      </c>
      <c r="B11" s="7">
        <v>462.8</v>
      </c>
      <c r="C11" s="7">
        <v>463.12</v>
      </c>
      <c r="D11" s="7">
        <v>469.43</v>
      </c>
      <c r="E11" s="8">
        <f t="shared" si="0"/>
        <v>465.11666666666673</v>
      </c>
      <c r="F11" s="8">
        <f>E13-E11</f>
        <v>308.0266666666667</v>
      </c>
      <c r="G11" s="8">
        <f>(F11/E13)*100</f>
        <v>39.840822960813647</v>
      </c>
      <c r="H11" s="8">
        <f t="shared" si="1"/>
        <v>3.7388812943624363</v>
      </c>
    </row>
    <row r="12" spans="1:8" x14ac:dyDescent="0.45">
      <c r="A12" s="10" t="s">
        <v>7</v>
      </c>
      <c r="B12" s="7">
        <v>782.16</v>
      </c>
      <c r="C12" s="7">
        <v>775.36</v>
      </c>
      <c r="D12" s="7">
        <v>778.42</v>
      </c>
      <c r="E12" s="8">
        <f t="shared" si="0"/>
        <v>778.64666666666665</v>
      </c>
      <c r="H12" s="8"/>
    </row>
    <row r="13" spans="1:8" x14ac:dyDescent="0.45">
      <c r="A13" s="10" t="s">
        <v>32</v>
      </c>
      <c r="B13" s="7">
        <v>774.28</v>
      </c>
      <c r="C13" s="7">
        <v>775.64</v>
      </c>
      <c r="D13" s="7">
        <v>769.51</v>
      </c>
      <c r="E13" s="8">
        <f t="shared" si="0"/>
        <v>773.14333333333343</v>
      </c>
      <c r="H13" s="8"/>
    </row>
    <row r="14" spans="1:8" x14ac:dyDescent="0.45">
      <c r="E14" s="8"/>
      <c r="H14" s="8"/>
    </row>
    <row r="15" spans="1:8" x14ac:dyDescent="0.45">
      <c r="A15" s="7">
        <v>1000</v>
      </c>
      <c r="B15" s="7">
        <v>605.70000000000005</v>
      </c>
      <c r="C15" s="7">
        <v>610.39</v>
      </c>
      <c r="D15" s="7">
        <v>605.28</v>
      </c>
      <c r="E15" s="8">
        <f t="shared" si="0"/>
        <v>607.12333333333333</v>
      </c>
      <c r="F15" s="8">
        <f>E17-E15</f>
        <v>367.70666666666671</v>
      </c>
      <c r="G15" s="8">
        <f>(F15/E17)*100</f>
        <v>37.720081108159029</v>
      </c>
      <c r="H15" s="8">
        <f>_xlfn.STDEV.S(B15:D15)</f>
        <v>2.8367998401955106</v>
      </c>
    </row>
    <row r="16" spans="1:8" x14ac:dyDescent="0.45">
      <c r="A16" s="10" t="s">
        <v>7</v>
      </c>
      <c r="B16" s="10">
        <v>980.31</v>
      </c>
      <c r="C16" s="10">
        <v>976.08</v>
      </c>
      <c r="D16" s="10">
        <v>978.1</v>
      </c>
      <c r="E16" s="8">
        <f t="shared" si="0"/>
        <v>978.1633333333333</v>
      </c>
      <c r="H16" s="8"/>
    </row>
    <row r="17" spans="1:8" x14ac:dyDescent="0.45">
      <c r="A17" s="10" t="s">
        <v>32</v>
      </c>
      <c r="B17" s="7">
        <v>974.81</v>
      </c>
      <c r="C17" s="7">
        <v>973.34</v>
      </c>
      <c r="D17" s="7">
        <v>976.34</v>
      </c>
      <c r="E17" s="8">
        <f t="shared" si="0"/>
        <v>974.83</v>
      </c>
      <c r="H17" s="8"/>
    </row>
    <row r="18" spans="1:8" x14ac:dyDescent="0.45">
      <c r="E18" s="8"/>
    </row>
    <row r="19" spans="1:8" x14ac:dyDescent="0.45">
      <c r="A19" s="13" t="s">
        <v>18</v>
      </c>
      <c r="B19" s="13"/>
      <c r="C19" s="13"/>
      <c r="D19" s="13"/>
      <c r="E19" s="13"/>
      <c r="F19" s="13"/>
      <c r="G19" s="13"/>
      <c r="H19" s="13"/>
    </row>
    <row r="20" spans="1:8" x14ac:dyDescent="0.45">
      <c r="A20" s="10" t="s">
        <v>25</v>
      </c>
      <c r="B20" s="10" t="s">
        <v>26</v>
      </c>
      <c r="C20" s="10" t="s">
        <v>27</v>
      </c>
      <c r="D20" s="10" t="s">
        <v>28</v>
      </c>
      <c r="E20" s="10" t="s">
        <v>29</v>
      </c>
      <c r="F20" s="10" t="s">
        <v>30</v>
      </c>
      <c r="G20" s="10" t="s">
        <v>31</v>
      </c>
      <c r="H20" s="10" t="s">
        <v>15</v>
      </c>
    </row>
    <row r="21" spans="1:8" x14ac:dyDescent="0.45">
      <c r="A21" s="10">
        <v>300</v>
      </c>
      <c r="B21" s="8">
        <v>68.52</v>
      </c>
      <c r="C21" s="8">
        <v>73.150000000000006</v>
      </c>
      <c r="D21" s="8">
        <v>73.400000000000006</v>
      </c>
      <c r="E21" s="8">
        <f>AVERAGE(B21:D21)</f>
        <v>71.690000000000012</v>
      </c>
      <c r="F21" s="8">
        <f>E23-E21</f>
        <v>218.43666666666661</v>
      </c>
      <c r="G21" s="8">
        <f>(F21/E23)*100</f>
        <v>75.290103173326585</v>
      </c>
      <c r="H21" s="8">
        <f>_xlfn.STDEV.S(B21:D21)</f>
        <v>2.748144828789056</v>
      </c>
    </row>
    <row r="22" spans="1:8" x14ac:dyDescent="0.45">
      <c r="A22" s="10" t="s">
        <v>7</v>
      </c>
      <c r="B22" s="10">
        <v>297.27999999999997</v>
      </c>
      <c r="C22" s="10">
        <v>294.74</v>
      </c>
      <c r="D22" s="8">
        <v>296.02999999999997</v>
      </c>
      <c r="E22" s="8">
        <f t="shared" ref="E22:E23" si="2">AVERAGE(B22:D22)</f>
        <v>296.01666666666665</v>
      </c>
      <c r="F22" s="8"/>
      <c r="G22" s="8"/>
      <c r="H22" s="8"/>
    </row>
    <row r="23" spans="1:8" x14ac:dyDescent="0.45">
      <c r="A23" s="10" t="s">
        <v>32</v>
      </c>
      <c r="B23" s="10">
        <v>291.14999999999998</v>
      </c>
      <c r="C23" s="10">
        <v>290.27</v>
      </c>
      <c r="D23" s="10">
        <v>288.95999999999998</v>
      </c>
      <c r="E23" s="8">
        <f t="shared" si="2"/>
        <v>290.12666666666661</v>
      </c>
      <c r="F23" s="8"/>
      <c r="G23" s="8"/>
      <c r="H23" s="8"/>
    </row>
    <row r="24" spans="1:8" x14ac:dyDescent="0.45">
      <c r="A24" s="10"/>
      <c r="B24" s="10"/>
      <c r="C24" s="10"/>
      <c r="D24" s="10"/>
      <c r="E24" s="8"/>
      <c r="F24" s="8"/>
      <c r="G24" s="8"/>
      <c r="H24" s="8"/>
    </row>
    <row r="25" spans="1:8" x14ac:dyDescent="0.45">
      <c r="A25" s="10">
        <v>500</v>
      </c>
      <c r="B25" s="8">
        <v>109.92</v>
      </c>
      <c r="C25" s="8">
        <v>109.24</v>
      </c>
      <c r="D25" s="8">
        <v>115.58</v>
      </c>
      <c r="E25" s="8">
        <f t="shared" ref="E25:E27" si="3">AVERAGE(B25:D25)</f>
        <v>111.58</v>
      </c>
      <c r="F25" s="8">
        <f>E27-E25</f>
        <v>379.53333333333342</v>
      </c>
      <c r="G25" s="8">
        <f>(F25/E27)*100</f>
        <v>77.280193302292759</v>
      </c>
      <c r="H25" s="8">
        <f t="shared" ref="H25:H35" si="4">_xlfn.STDEV.S(B25:D25)</f>
        <v>3.4807470462531462</v>
      </c>
    </row>
    <row r="26" spans="1:8" x14ac:dyDescent="0.45">
      <c r="A26" s="10" t="s">
        <v>7</v>
      </c>
      <c r="B26" s="10">
        <v>494.14</v>
      </c>
      <c r="C26" s="7">
        <v>493.54</v>
      </c>
      <c r="D26" s="10">
        <v>496.32</v>
      </c>
      <c r="E26" s="8">
        <f>AVERAGE(B26:D26)</f>
        <v>494.66666666666669</v>
      </c>
      <c r="F26" s="10"/>
      <c r="G26" s="10"/>
      <c r="H26" s="8"/>
    </row>
    <row r="27" spans="1:8" x14ac:dyDescent="0.45">
      <c r="A27" s="10" t="s">
        <v>32</v>
      </c>
      <c r="B27" s="10">
        <v>491.26</v>
      </c>
      <c r="C27" s="10">
        <v>489.35</v>
      </c>
      <c r="D27" s="10">
        <v>492.73</v>
      </c>
      <c r="E27" s="8">
        <f t="shared" si="3"/>
        <v>491.1133333333334</v>
      </c>
      <c r="F27" s="15"/>
      <c r="G27" s="15"/>
      <c r="H27" s="8"/>
    </row>
    <row r="28" spans="1:8" x14ac:dyDescent="0.45">
      <c r="A28" s="10"/>
      <c r="B28" s="10"/>
      <c r="C28" s="10"/>
      <c r="D28" s="10"/>
      <c r="E28" s="8"/>
      <c r="F28" s="10"/>
      <c r="G28" s="10"/>
      <c r="H28" s="8"/>
    </row>
    <row r="29" spans="1:8" x14ac:dyDescent="0.45">
      <c r="A29" s="10">
        <v>800</v>
      </c>
      <c r="B29" s="8">
        <v>154.18</v>
      </c>
      <c r="C29" s="8">
        <v>159.02000000000001</v>
      </c>
      <c r="D29" s="8">
        <v>155.36000000000001</v>
      </c>
      <c r="E29" s="8">
        <f t="shared" ref="E29:E31" si="5">AVERAGE(B29:D29)</f>
        <v>156.1866666666667</v>
      </c>
      <c r="F29" s="8">
        <f>E31-E29</f>
        <v>634.62999999999988</v>
      </c>
      <c r="G29" s="8">
        <f>(F29/E31)*100</f>
        <v>80.24995258066555</v>
      </c>
      <c r="H29" s="8">
        <f t="shared" ref="H29:H35" si="6">_xlfn.STDEV.S(B29:D29)</f>
        <v>2.5236745696173539</v>
      </c>
    </row>
    <row r="30" spans="1:8" x14ac:dyDescent="0.45">
      <c r="A30" s="10" t="s">
        <v>7</v>
      </c>
      <c r="B30" s="10">
        <v>792.28</v>
      </c>
      <c r="C30" s="10">
        <v>794.63</v>
      </c>
      <c r="D30" s="10">
        <v>791.39</v>
      </c>
      <c r="E30" s="8">
        <f t="shared" si="5"/>
        <v>792.76666666666654</v>
      </c>
      <c r="F30" s="10"/>
      <c r="G30" s="10"/>
      <c r="H30" s="8"/>
    </row>
    <row r="31" spans="1:8" x14ac:dyDescent="0.45">
      <c r="A31" s="10" t="s">
        <v>32</v>
      </c>
      <c r="B31" s="10">
        <v>791.86</v>
      </c>
      <c r="C31" s="10">
        <v>791.58</v>
      </c>
      <c r="D31" s="10">
        <v>789.01</v>
      </c>
      <c r="E31" s="8">
        <f t="shared" si="5"/>
        <v>790.81666666666661</v>
      </c>
      <c r="F31" s="10"/>
      <c r="G31" s="10"/>
      <c r="H31" s="8"/>
    </row>
    <row r="32" spans="1:8" x14ac:dyDescent="0.45">
      <c r="A32" s="10"/>
      <c r="B32" s="10"/>
      <c r="C32" s="10"/>
      <c r="D32" s="10"/>
      <c r="E32" s="8"/>
      <c r="F32" s="10"/>
      <c r="G32" s="10"/>
      <c r="H32" s="8"/>
    </row>
    <row r="33" spans="1:10" x14ac:dyDescent="0.45">
      <c r="A33" s="10">
        <v>1000</v>
      </c>
      <c r="B33" s="8">
        <v>168.57</v>
      </c>
      <c r="C33" s="8">
        <v>162.24</v>
      </c>
      <c r="D33" s="8">
        <v>161.63</v>
      </c>
      <c r="E33" s="8">
        <f t="shared" ref="E33:E35" si="7">AVERAGE(B33:D33)</f>
        <v>164.14666666666668</v>
      </c>
      <c r="F33" s="8">
        <f>E35-E33</f>
        <v>821.66333333333341</v>
      </c>
      <c r="G33" s="8">
        <f>(F33/E35)*100</f>
        <v>83.349056444277636</v>
      </c>
      <c r="H33" s="8">
        <f>_xlfn.STDEV.S(B33:D33)</f>
        <v>3.8428418303819503</v>
      </c>
    </row>
    <row r="34" spans="1:10" x14ac:dyDescent="0.45">
      <c r="A34" s="10" t="s">
        <v>7</v>
      </c>
      <c r="B34" s="10">
        <v>989.71</v>
      </c>
      <c r="C34" s="10">
        <v>992.46</v>
      </c>
      <c r="D34" s="10">
        <v>990.58</v>
      </c>
      <c r="E34" s="8">
        <f t="shared" si="7"/>
        <v>990.91666666666663</v>
      </c>
      <c r="F34" s="10"/>
      <c r="G34" s="10"/>
      <c r="H34" s="8"/>
    </row>
    <row r="35" spans="1:10" x14ac:dyDescent="0.45">
      <c r="A35" s="10" t="s">
        <v>32</v>
      </c>
      <c r="B35" s="10">
        <v>986.7</v>
      </c>
      <c r="C35" s="10">
        <v>983.27</v>
      </c>
      <c r="D35" s="10">
        <v>987.46</v>
      </c>
      <c r="E35" s="8">
        <f t="shared" si="7"/>
        <v>985.81000000000006</v>
      </c>
      <c r="F35" s="10"/>
      <c r="G35" s="10"/>
      <c r="H35" s="8"/>
    </row>
    <row r="36" spans="1:10" x14ac:dyDescent="0.45">
      <c r="C36" s="8"/>
      <c r="D36" s="8"/>
    </row>
    <row r="37" spans="1:10" x14ac:dyDescent="0.45">
      <c r="D37" s="8"/>
      <c r="E37" s="10"/>
    </row>
    <row r="38" spans="1:10" x14ac:dyDescent="0.45">
      <c r="D38" s="8"/>
      <c r="E38" s="10"/>
    </row>
    <row r="40" spans="1:10" x14ac:dyDescent="0.45">
      <c r="A40" s="9"/>
      <c r="B40" s="9"/>
      <c r="C40" s="9"/>
      <c r="D40" s="9"/>
      <c r="E40"/>
      <c r="F40" s="14"/>
      <c r="G40" s="14"/>
      <c r="H40" s="14"/>
      <c r="I40" s="14"/>
    </row>
    <row r="41" spans="1:10" x14ac:dyDescent="0.45">
      <c r="D41" s="8"/>
      <c r="E41" s="8"/>
      <c r="F41" s="8"/>
      <c r="G41" s="8"/>
      <c r="H41" s="8"/>
    </row>
    <row r="42" spans="1:10" x14ac:dyDescent="0.45">
      <c r="B42" s="10"/>
      <c r="C42" s="10"/>
      <c r="D42" s="10"/>
      <c r="E42" s="8"/>
      <c r="F42" s="8"/>
      <c r="G42" s="8"/>
      <c r="H42" s="8"/>
    </row>
    <row r="43" spans="1:10" x14ac:dyDescent="0.45">
      <c r="B43" s="8"/>
      <c r="C43" s="8"/>
      <c r="D43" s="8"/>
      <c r="E43" s="8"/>
      <c r="F43" s="8"/>
      <c r="G43" s="8"/>
      <c r="H43" s="8"/>
    </row>
    <row r="44" spans="1:10" x14ac:dyDescent="0.45">
      <c r="B44" s="8"/>
      <c r="C44" s="8"/>
      <c r="D44" s="8"/>
      <c r="E44" s="8"/>
      <c r="F44" s="8"/>
    </row>
    <row r="45" spans="1:10" x14ac:dyDescent="0.45">
      <c r="E45" s="8"/>
    </row>
    <row r="46" spans="1:10" x14ac:dyDescent="0.45">
      <c r="F46" s="10"/>
      <c r="G46" s="10"/>
      <c r="H46" s="10"/>
      <c r="I46" s="10"/>
    </row>
    <row r="47" spans="1:10" x14ac:dyDescent="0.45">
      <c r="A47" s="9"/>
      <c r="B47" s="9"/>
      <c r="C47" s="9"/>
      <c r="D47" s="9"/>
      <c r="E47" s="9"/>
      <c r="F47" s="9"/>
      <c r="G47" s="10"/>
      <c r="H47" s="10"/>
      <c r="I47" s="10"/>
      <c r="J47" s="14"/>
    </row>
    <row r="48" spans="1:10" x14ac:dyDescent="0.45">
      <c r="A48" s="9"/>
      <c r="B48" s="9"/>
      <c r="C48" s="9"/>
      <c r="D48" s="9"/>
      <c r="E48" s="9"/>
      <c r="F48" s="9"/>
      <c r="G48" s="10"/>
      <c r="H48" s="10"/>
      <c r="I48" s="10"/>
      <c r="J48" s="14"/>
    </row>
    <row r="49" spans="1:10" x14ac:dyDescent="0.45">
      <c r="F49" s="9"/>
      <c r="G49" s="10"/>
      <c r="H49" s="10"/>
      <c r="I49" s="10"/>
      <c r="J49" s="14"/>
    </row>
    <row r="50" spans="1:10" x14ac:dyDescent="0.45">
      <c r="B50" s="17"/>
      <c r="C50" s="17"/>
      <c r="D50" s="17"/>
      <c r="E50" s="17"/>
    </row>
    <row r="51" spans="1:10" x14ac:dyDescent="0.45">
      <c r="B51" s="12"/>
      <c r="C51" s="12"/>
      <c r="D51" s="12"/>
      <c r="E51" s="12"/>
    </row>
    <row r="53" spans="1:10" x14ac:dyDescent="0.45">
      <c r="B53" s="8"/>
      <c r="C53" s="8"/>
      <c r="D53" s="8"/>
      <c r="E53" s="8"/>
      <c r="G53" s="10"/>
      <c r="H53" s="10"/>
    </row>
    <row r="54" spans="1:10" x14ac:dyDescent="0.45">
      <c r="B54" s="8"/>
      <c r="C54" s="8"/>
      <c r="D54" s="8"/>
      <c r="E54" s="8"/>
      <c r="G54" s="10"/>
      <c r="H54" s="10"/>
    </row>
    <row r="55" spans="1:10" x14ac:dyDescent="0.45">
      <c r="G55" s="10"/>
      <c r="H55" s="10"/>
    </row>
    <row r="56" spans="1:10" x14ac:dyDescent="0.45">
      <c r="B56" s="8"/>
      <c r="C56" s="8"/>
      <c r="D56" s="8"/>
      <c r="E56" s="8"/>
    </row>
    <row r="57" spans="1:10" x14ac:dyDescent="0.45">
      <c r="A57" s="9"/>
      <c r="B57" s="8"/>
      <c r="C57" s="8"/>
      <c r="D57" s="8"/>
      <c r="E57" s="8"/>
      <c r="F57"/>
      <c r="G57" s="14"/>
      <c r="H57" s="14"/>
      <c r="I57" s="14"/>
      <c r="J57" s="14"/>
    </row>
    <row r="58" spans="1:10" x14ac:dyDescent="0.45">
      <c r="A58" s="9"/>
      <c r="B58" s="9"/>
      <c r="C58" s="9"/>
      <c r="D58" s="8"/>
      <c r="E58" s="8"/>
      <c r="F58"/>
      <c r="G58" s="14"/>
      <c r="H58" s="14"/>
      <c r="I58" s="14"/>
      <c r="J58" s="14"/>
    </row>
    <row r="59" spans="1:10" x14ac:dyDescent="0.45">
      <c r="A59" s="9"/>
      <c r="B59" s="9"/>
      <c r="C59" s="9"/>
      <c r="D59" s="9"/>
      <c r="E59" s="9"/>
      <c r="F59"/>
      <c r="G59" s="14"/>
      <c r="H59" s="14"/>
      <c r="I59" s="14"/>
      <c r="J59" s="14"/>
    </row>
    <row r="60" spans="1:10" x14ac:dyDescent="0.45">
      <c r="A60" s="9"/>
      <c r="B60" s="9"/>
      <c r="C60" s="9"/>
      <c r="D60" s="8"/>
      <c r="E60" s="8"/>
    </row>
    <row r="61" spans="1:10" x14ac:dyDescent="0.45">
      <c r="A61" s="9"/>
      <c r="B61" s="9"/>
      <c r="C61" s="9"/>
      <c r="D61" s="8"/>
      <c r="E61" s="8"/>
    </row>
    <row r="62" spans="1:10" x14ac:dyDescent="0.45">
      <c r="B62" s="8"/>
      <c r="C62" s="8"/>
      <c r="D62" s="8"/>
      <c r="E62" s="8"/>
    </row>
  </sheetData>
  <mergeCells count="2">
    <mergeCell ref="A1:H1"/>
    <mergeCell ref="A19:H19"/>
  </mergeCells>
  <pageMargins left="0.7" right="0.7" top="0.75" bottom="0.75" header="0.3" footer="0.3"/>
  <pageSetup orientation="portrait" r:id="rId1"/>
  <ignoredErrors>
    <ignoredError sqref="E3 H3 E7 H7 E11 H11 E15 H15 E21 E25 H21 H25 H29 E29 H33 E33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382C6-6626-4F5A-8109-28FB1E56F642}">
  <dimension ref="A1:J68"/>
  <sheetViews>
    <sheetView zoomScaleNormal="100" workbookViewId="0">
      <selection activeCell="B27" sqref="B27"/>
    </sheetView>
  </sheetViews>
  <sheetFormatPr defaultRowHeight="15.4" x14ac:dyDescent="0.45"/>
  <cols>
    <col min="1" max="1" width="44.73046875" style="10" bestFit="1" customWidth="1"/>
    <col min="2" max="4" width="36.59765625" style="10" customWidth="1"/>
    <col min="5" max="7" width="34.6640625" style="10" customWidth="1"/>
    <col min="8" max="8" width="9.6640625" style="10" customWidth="1"/>
    <col min="9" max="16384" width="9.06640625" style="10"/>
  </cols>
  <sheetData>
    <row r="1" spans="1:10" x14ac:dyDescent="0.45">
      <c r="A1" s="13" t="s">
        <v>17</v>
      </c>
      <c r="B1" s="13"/>
      <c r="C1" s="13"/>
      <c r="D1" s="13"/>
      <c r="E1" s="13"/>
      <c r="F1" s="13"/>
      <c r="G1" s="13"/>
      <c r="H1" s="13"/>
    </row>
    <row r="2" spans="1:10" x14ac:dyDescent="0.45">
      <c r="A2" s="10" t="s">
        <v>33</v>
      </c>
      <c r="B2" s="10" t="s">
        <v>19</v>
      </c>
      <c r="C2" s="10" t="s">
        <v>20</v>
      </c>
      <c r="D2" s="10" t="s">
        <v>21</v>
      </c>
      <c r="E2" s="10" t="s">
        <v>22</v>
      </c>
      <c r="F2" s="10" t="s">
        <v>23</v>
      </c>
      <c r="G2" s="10" t="s">
        <v>24</v>
      </c>
      <c r="H2" s="10" t="s">
        <v>15</v>
      </c>
      <c r="I2" s="9"/>
      <c r="J2" s="9"/>
    </row>
    <row r="3" spans="1:10" x14ac:dyDescent="0.45">
      <c r="A3" s="19" t="s">
        <v>55</v>
      </c>
      <c r="B3" s="8">
        <v>217.39</v>
      </c>
      <c r="C3" s="8">
        <v>215.86</v>
      </c>
      <c r="D3" s="8">
        <v>214.92</v>
      </c>
      <c r="E3" s="8">
        <f>AVERAGE(B3:D3)</f>
        <v>216.05666666666664</v>
      </c>
      <c r="F3" s="8">
        <f>E4-E3</f>
        <v>268.46333333333337</v>
      </c>
      <c r="G3" s="8">
        <f>(F3/E4)*100</f>
        <v>55.408101488758646</v>
      </c>
      <c r="H3" s="8">
        <f>_xlfn.STDEV.S(B3:D3)</f>
        <v>1.2466889481074768</v>
      </c>
      <c r="I3" s="9"/>
      <c r="J3" s="9"/>
    </row>
    <row r="4" spans="1:10" x14ac:dyDescent="0.45">
      <c r="A4" s="10" t="s">
        <v>32</v>
      </c>
      <c r="B4" s="10">
        <v>486.63</v>
      </c>
      <c r="C4" s="10">
        <v>481.79</v>
      </c>
      <c r="D4" s="10">
        <v>485.14</v>
      </c>
      <c r="E4" s="8">
        <f t="shared" ref="E4:E16" si="0">AVERAGE(B4:D4)</f>
        <v>484.52</v>
      </c>
      <c r="F4" s="8"/>
      <c r="G4" s="8"/>
      <c r="H4" s="8"/>
      <c r="I4" s="9"/>
      <c r="J4" s="9"/>
    </row>
    <row r="5" spans="1:10" x14ac:dyDescent="0.45">
      <c r="E5" s="8"/>
      <c r="F5" s="8"/>
      <c r="G5" s="8"/>
      <c r="H5" s="8"/>
      <c r="I5" s="9"/>
      <c r="J5" s="9"/>
    </row>
    <row r="6" spans="1:10" x14ac:dyDescent="0.45">
      <c r="A6" s="19" t="s">
        <v>87</v>
      </c>
      <c r="B6" s="8">
        <v>399.37</v>
      </c>
      <c r="C6" s="8">
        <v>401.62</v>
      </c>
      <c r="D6" s="8">
        <v>400.84</v>
      </c>
      <c r="E6" s="8">
        <f>AVERAGE(B6:D6)</f>
        <v>400.60999999999996</v>
      </c>
      <c r="F6" s="8">
        <f>E7-E6</f>
        <v>83.57000000000005</v>
      </c>
      <c r="G6" s="8">
        <f>(F6/E7)*100</f>
        <v>17.260109876492223</v>
      </c>
      <c r="H6" s="8">
        <f>_xlfn.STDEV.S(B6:D6)</f>
        <v>1.1424972647669636</v>
      </c>
      <c r="I6" s="9"/>
      <c r="J6" s="9"/>
    </row>
    <row r="7" spans="1:10" x14ac:dyDescent="0.45">
      <c r="A7" s="10" t="s">
        <v>88</v>
      </c>
      <c r="B7" s="8">
        <v>484.87</v>
      </c>
      <c r="C7" s="8">
        <v>486.41</v>
      </c>
      <c r="D7" s="8">
        <v>481.26</v>
      </c>
      <c r="E7" s="8">
        <f t="shared" ref="E7" si="1">AVERAGE(B7:D7)</f>
        <v>484.18</v>
      </c>
      <c r="F7" s="8"/>
      <c r="G7" s="8"/>
      <c r="H7" s="8"/>
      <c r="I7" s="9"/>
      <c r="J7" s="9"/>
    </row>
    <row r="8" spans="1:10" ht="15.4" customHeight="1" x14ac:dyDescent="0.45">
      <c r="B8" s="8"/>
      <c r="C8" s="8"/>
      <c r="D8" s="8"/>
    </row>
    <row r="9" spans="1:10" x14ac:dyDescent="0.45">
      <c r="A9" s="19" t="s">
        <v>34</v>
      </c>
      <c r="B9" s="8">
        <v>179.35</v>
      </c>
      <c r="C9" s="8">
        <v>183.58</v>
      </c>
      <c r="D9" s="8">
        <v>183.2</v>
      </c>
      <c r="E9" s="8">
        <f>AVERAGE(B9:D9)</f>
        <v>182.04333333333332</v>
      </c>
      <c r="F9" s="8">
        <f>E10-E9</f>
        <v>301.72000000000003</v>
      </c>
      <c r="G9" s="8">
        <f>(F9/E10)*100</f>
        <v>62.369340379937853</v>
      </c>
      <c r="H9" s="8">
        <f>_xlfn.STDEV.S(B9:D9)</f>
        <v>2.3402207873047693</v>
      </c>
    </row>
    <row r="10" spans="1:10" x14ac:dyDescent="0.45">
      <c r="A10" s="10" t="s">
        <v>67</v>
      </c>
      <c r="B10" s="8">
        <v>484.7</v>
      </c>
      <c r="C10" s="8">
        <v>480.48</v>
      </c>
      <c r="D10" s="8">
        <v>486.11</v>
      </c>
      <c r="E10" s="8">
        <f>AVERAGE(B10:D10)</f>
        <v>483.76333333333332</v>
      </c>
      <c r="H10" s="8"/>
    </row>
    <row r="11" spans="1:10" x14ac:dyDescent="0.45">
      <c r="B11" s="8"/>
      <c r="C11" s="8"/>
      <c r="D11" s="8"/>
    </row>
    <row r="12" spans="1:10" x14ac:dyDescent="0.45">
      <c r="A12" s="10" t="s">
        <v>35</v>
      </c>
      <c r="B12" s="8">
        <v>208.71</v>
      </c>
      <c r="C12" s="8">
        <v>210.79</v>
      </c>
      <c r="D12" s="8">
        <v>213.12</v>
      </c>
      <c r="E12" s="8">
        <f>AVERAGE(B12:D12)</f>
        <v>210.87333333333333</v>
      </c>
      <c r="F12" s="8">
        <f>E13-E12</f>
        <v>273.54333333333335</v>
      </c>
      <c r="G12" s="8">
        <f>(F12/E13)*100</f>
        <v>56.4686048511956</v>
      </c>
      <c r="H12" s="8">
        <f>_xlfn.STDEV.S(B12:D12)</f>
        <v>2.2061807118487207</v>
      </c>
    </row>
    <row r="13" spans="1:10" x14ac:dyDescent="0.45">
      <c r="A13" s="10" t="s">
        <v>64</v>
      </c>
      <c r="B13" s="8">
        <v>483.25</v>
      </c>
      <c r="C13" s="8">
        <v>485.48</v>
      </c>
      <c r="D13" s="8">
        <v>484.52</v>
      </c>
      <c r="E13" s="8">
        <f>AVERAGE(B13:D13)</f>
        <v>484.41666666666669</v>
      </c>
      <c r="H13" s="8"/>
    </row>
    <row r="14" spans="1:10" x14ac:dyDescent="0.45">
      <c r="B14" s="8"/>
      <c r="C14" s="8"/>
      <c r="D14" s="8"/>
    </row>
    <row r="15" spans="1:10" x14ac:dyDescent="0.45">
      <c r="A15" s="10" t="s">
        <v>36</v>
      </c>
      <c r="B15" s="8">
        <v>152.66999999999999</v>
      </c>
      <c r="C15" s="8">
        <v>149.16</v>
      </c>
      <c r="D15" s="8">
        <v>148.44999999999999</v>
      </c>
      <c r="E15" s="8">
        <f>AVERAGE(B15:D15)</f>
        <v>150.09333333333333</v>
      </c>
      <c r="F15" s="8">
        <f>E16-E15</f>
        <v>333.29999999999995</v>
      </c>
      <c r="G15" s="8">
        <f>(F15/E16)*100</f>
        <v>68.950061371691788</v>
      </c>
      <c r="H15" s="8">
        <f>_xlfn.STDEV.S(B15:D15)</f>
        <v>2.2595205981210533</v>
      </c>
    </row>
    <row r="16" spans="1:10" x14ac:dyDescent="0.45">
      <c r="A16" s="10" t="s">
        <v>65</v>
      </c>
      <c r="B16" s="8">
        <v>483.78</v>
      </c>
      <c r="C16" s="8">
        <v>481.34</v>
      </c>
      <c r="D16" s="8">
        <v>485.06</v>
      </c>
      <c r="E16" s="8">
        <f t="shared" si="0"/>
        <v>483.39333333333326</v>
      </c>
      <c r="H16" s="8"/>
    </row>
    <row r="17" spans="1:8" x14ac:dyDescent="0.45">
      <c r="B17" s="8"/>
      <c r="C17" s="8"/>
      <c r="D17" s="8"/>
      <c r="E17" s="8"/>
    </row>
    <row r="18" spans="1:8" x14ac:dyDescent="0.45">
      <c r="A18" s="10" t="s">
        <v>37</v>
      </c>
      <c r="B18" s="8">
        <v>102.68</v>
      </c>
      <c r="C18" s="8">
        <v>99.08</v>
      </c>
      <c r="D18" s="8">
        <v>103.34</v>
      </c>
      <c r="E18" s="8">
        <f>AVERAGE(B18:D18)</f>
        <v>101.7</v>
      </c>
      <c r="F18" s="8">
        <f>E19-E18</f>
        <v>383.29333333333335</v>
      </c>
      <c r="G18" s="8">
        <f>(F18/E19)*100</f>
        <v>79.030639596420571</v>
      </c>
      <c r="H18" s="8">
        <f>_xlfn.STDEV.S(B18:D18)</f>
        <v>2.2928584779702423</v>
      </c>
    </row>
    <row r="19" spans="1:8" x14ac:dyDescent="0.45">
      <c r="A19" s="10" t="s">
        <v>66</v>
      </c>
      <c r="B19" s="8">
        <v>487.73</v>
      </c>
      <c r="C19" s="8">
        <v>480.32</v>
      </c>
      <c r="D19" s="8">
        <v>486.93</v>
      </c>
      <c r="E19" s="8">
        <f t="shared" ref="E19" si="2">AVERAGE(B19:D19)</f>
        <v>484.99333333333334</v>
      </c>
      <c r="H19" s="8"/>
    </row>
    <row r="20" spans="1:8" x14ac:dyDescent="0.45">
      <c r="B20" s="8"/>
      <c r="C20" s="8"/>
      <c r="D20" s="8"/>
    </row>
    <row r="21" spans="1:8" x14ac:dyDescent="0.45">
      <c r="A21" s="10" t="s">
        <v>7</v>
      </c>
      <c r="B21" s="8">
        <v>486.19</v>
      </c>
      <c r="C21" s="8">
        <v>485.41</v>
      </c>
      <c r="D21" s="8">
        <v>487.95</v>
      </c>
      <c r="E21" s="8">
        <f>AVERAGE(B21:D21)</f>
        <v>486.51666666666665</v>
      </c>
      <c r="H21" s="8"/>
    </row>
    <row r="23" spans="1:8" x14ac:dyDescent="0.45">
      <c r="A23" s="13" t="s">
        <v>18</v>
      </c>
      <c r="B23" s="13"/>
      <c r="C23" s="13"/>
      <c r="D23" s="13"/>
      <c r="E23" s="13"/>
      <c r="F23" s="13"/>
      <c r="G23" s="13"/>
      <c r="H23" s="13"/>
    </row>
    <row r="24" spans="1:8" x14ac:dyDescent="0.45">
      <c r="A24" s="10" t="s">
        <v>33</v>
      </c>
      <c r="B24" s="10" t="s">
        <v>38</v>
      </c>
      <c r="C24" s="10" t="s">
        <v>39</v>
      </c>
      <c r="D24" s="10" t="s">
        <v>40</v>
      </c>
      <c r="E24" s="10" t="s">
        <v>41</v>
      </c>
      <c r="F24" s="10" t="s">
        <v>42</v>
      </c>
      <c r="G24" s="10" t="s">
        <v>43</v>
      </c>
      <c r="H24" s="10" t="s">
        <v>15</v>
      </c>
    </row>
    <row r="25" spans="1:8" x14ac:dyDescent="0.45">
      <c r="A25" s="19" t="s">
        <v>55</v>
      </c>
      <c r="B25" s="8">
        <v>108.38</v>
      </c>
      <c r="C25" s="8">
        <v>110.57</v>
      </c>
      <c r="D25" s="8">
        <v>113.71</v>
      </c>
      <c r="E25" s="8">
        <f>AVERAGE(B25:D25)</f>
        <v>110.88666666666666</v>
      </c>
      <c r="F25" s="8">
        <f>E26-E25</f>
        <v>379.86</v>
      </c>
      <c r="G25" s="8">
        <f>(F25/E26)*100</f>
        <v>77.404499266423954</v>
      </c>
      <c r="H25" s="8">
        <f>_xlfn.STDEV.S(B25:D25)</f>
        <v>2.6790732228390715</v>
      </c>
    </row>
    <row r="26" spans="1:8" x14ac:dyDescent="0.45">
      <c r="A26" s="10" t="s">
        <v>32</v>
      </c>
      <c r="B26" s="8">
        <v>489.75</v>
      </c>
      <c r="C26" s="8">
        <v>490.13</v>
      </c>
      <c r="D26" s="8">
        <v>492.36</v>
      </c>
      <c r="E26" s="8">
        <f t="shared" ref="E26" si="3">AVERAGE(B26:D26)</f>
        <v>490.74666666666667</v>
      </c>
      <c r="F26" s="8"/>
      <c r="G26" s="8"/>
      <c r="H26" s="8"/>
    </row>
    <row r="27" spans="1:8" x14ac:dyDescent="0.45">
      <c r="B27" s="8"/>
      <c r="C27" s="8"/>
      <c r="D27" s="8"/>
      <c r="E27" s="8"/>
      <c r="F27" s="8"/>
      <c r="G27" s="8"/>
      <c r="H27" s="8"/>
    </row>
    <row r="28" spans="1:8" x14ac:dyDescent="0.45">
      <c r="A28" s="19" t="s">
        <v>87</v>
      </c>
      <c r="B28" s="8">
        <v>323.04000000000002</v>
      </c>
      <c r="C28" s="8">
        <v>317.39</v>
      </c>
      <c r="D28" s="8">
        <v>321.69</v>
      </c>
      <c r="E28" s="8">
        <f>AVERAGE(B28:D28)</f>
        <v>320.70666666666671</v>
      </c>
      <c r="F28" s="8">
        <f>E29-E28</f>
        <v>170.16333333333336</v>
      </c>
      <c r="G28" s="8">
        <f>(F28/E29)*100</f>
        <v>34.665661648365827</v>
      </c>
      <c r="H28" s="8">
        <f>_xlfn.STDEV.S(B28:D28)</f>
        <v>2.9505649176612647</v>
      </c>
    </row>
    <row r="29" spans="1:8" x14ac:dyDescent="0.45">
      <c r="A29" s="10" t="s">
        <v>88</v>
      </c>
      <c r="B29" s="8">
        <v>493.18</v>
      </c>
      <c r="C29" s="8">
        <v>490.79</v>
      </c>
      <c r="D29" s="8">
        <v>488.64</v>
      </c>
      <c r="E29" s="8">
        <f t="shared" ref="E29" si="4">AVERAGE(B29:D29)</f>
        <v>490.87000000000006</v>
      </c>
      <c r="F29" s="8"/>
      <c r="G29" s="8"/>
      <c r="H29" s="8"/>
    </row>
    <row r="30" spans="1:8" x14ac:dyDescent="0.45">
      <c r="B30" s="8"/>
      <c r="C30" s="8"/>
      <c r="D30" s="8"/>
    </row>
    <row r="31" spans="1:8" x14ac:dyDescent="0.45">
      <c r="A31" s="19" t="s">
        <v>34</v>
      </c>
      <c r="B31" s="8">
        <v>231.22</v>
      </c>
      <c r="C31" s="8">
        <v>230.12</v>
      </c>
      <c r="D31" s="8">
        <v>233.54</v>
      </c>
      <c r="E31" s="8">
        <f>AVERAGE(B31:D31)</f>
        <v>231.62666666666667</v>
      </c>
      <c r="F31" s="8">
        <f>E32-E31</f>
        <v>260.24666666666673</v>
      </c>
      <c r="G31" s="8">
        <f>(F31/E32)*100</f>
        <v>52.909285588430635</v>
      </c>
      <c r="H31" s="8">
        <f>_xlfn.STDEV.S(B31:D31)</f>
        <v>1.745890412750271</v>
      </c>
    </row>
    <row r="32" spans="1:8" x14ac:dyDescent="0.45">
      <c r="A32" s="10" t="s">
        <v>67</v>
      </c>
      <c r="B32" s="8">
        <v>491.84</v>
      </c>
      <c r="C32" s="8">
        <v>490.62</v>
      </c>
      <c r="D32" s="8">
        <v>493.16</v>
      </c>
      <c r="E32" s="8">
        <f>AVERAGE(B32:D32)</f>
        <v>491.87333333333339</v>
      </c>
      <c r="H32" s="8"/>
    </row>
    <row r="33" spans="1:8" x14ac:dyDescent="0.45">
      <c r="B33" s="8"/>
      <c r="C33" s="8"/>
      <c r="D33" s="8"/>
    </row>
    <row r="34" spans="1:8" x14ac:dyDescent="0.45">
      <c r="A34" s="10" t="s">
        <v>35</v>
      </c>
      <c r="B34" s="8">
        <v>83.21</v>
      </c>
      <c r="C34" s="8">
        <v>78.56</v>
      </c>
      <c r="D34" s="8">
        <v>78.930000000000007</v>
      </c>
      <c r="E34" s="8">
        <f>AVERAGE(B34:D34)</f>
        <v>80.233333333333334</v>
      </c>
      <c r="F34" s="8">
        <f>E35-E34</f>
        <v>411.72666666666669</v>
      </c>
      <c r="G34" s="8">
        <f>(F34/E35)*100</f>
        <v>83.691085996151443</v>
      </c>
      <c r="H34" s="8">
        <f>_xlfn.STDEV.S(B34:D34)</f>
        <v>2.5844986618942758</v>
      </c>
    </row>
    <row r="35" spans="1:8" x14ac:dyDescent="0.45">
      <c r="A35" s="10" t="s">
        <v>64</v>
      </c>
      <c r="B35" s="8">
        <v>492.74</v>
      </c>
      <c r="C35" s="8">
        <v>489.86</v>
      </c>
      <c r="D35" s="8">
        <v>493.28</v>
      </c>
      <c r="E35" s="8">
        <f>AVERAGE(B35:D35)</f>
        <v>491.96000000000004</v>
      </c>
      <c r="H35" s="8"/>
    </row>
    <row r="36" spans="1:8" x14ac:dyDescent="0.45">
      <c r="B36" s="8"/>
      <c r="C36" s="8"/>
      <c r="D36" s="8"/>
    </row>
    <row r="37" spans="1:8" x14ac:dyDescent="0.45">
      <c r="A37" s="10" t="s">
        <v>36</v>
      </c>
      <c r="B37" s="8">
        <v>127.13</v>
      </c>
      <c r="C37" s="8">
        <v>123.58</v>
      </c>
      <c r="D37" s="8">
        <v>127.01</v>
      </c>
      <c r="E37" s="8">
        <f>AVERAGE(B37:D37)</f>
        <v>125.90666666666665</v>
      </c>
      <c r="F37" s="8">
        <f>E38-E37</f>
        <v>365.13000000000005</v>
      </c>
      <c r="G37" s="8">
        <f>(F37/E38)*100</f>
        <v>74.359009171073453</v>
      </c>
      <c r="H37" s="8">
        <f>_xlfn.STDEV.S(B37:D37)</f>
        <v>2.0158455628676859</v>
      </c>
    </row>
    <row r="38" spans="1:8" x14ac:dyDescent="0.45">
      <c r="A38" s="10" t="s">
        <v>65</v>
      </c>
      <c r="B38" s="8">
        <v>489.63</v>
      </c>
      <c r="C38" s="8">
        <v>492.25</v>
      </c>
      <c r="D38" s="8">
        <v>491.23</v>
      </c>
      <c r="E38" s="8">
        <f t="shared" ref="E38" si="5">AVERAGE(B38:D38)</f>
        <v>491.03666666666669</v>
      </c>
      <c r="H38" s="8"/>
    </row>
    <row r="39" spans="1:8" x14ac:dyDescent="0.45">
      <c r="B39" s="8"/>
      <c r="C39" s="8"/>
      <c r="D39" s="8"/>
      <c r="E39" s="8"/>
    </row>
    <row r="40" spans="1:8" x14ac:dyDescent="0.45">
      <c r="A40" s="10" t="s">
        <v>37</v>
      </c>
      <c r="B40" s="8">
        <v>15.99</v>
      </c>
      <c r="C40" s="8">
        <v>20.36</v>
      </c>
      <c r="D40" s="8">
        <v>19.27</v>
      </c>
      <c r="E40" s="8">
        <f>AVERAGE(B40:D40)</f>
        <v>18.540000000000003</v>
      </c>
      <c r="F40" s="8">
        <f>E41-E40</f>
        <v>471.94</v>
      </c>
      <c r="G40" s="8">
        <f>(F40/E41)*100</f>
        <v>96.220029358995262</v>
      </c>
      <c r="H40" s="8">
        <f>_xlfn.STDEV.S(B40:D40)</f>
        <v>2.2746208475260219</v>
      </c>
    </row>
    <row r="41" spans="1:8" x14ac:dyDescent="0.45">
      <c r="A41" s="10" t="s">
        <v>66</v>
      </c>
      <c r="B41" s="8">
        <v>489.27</v>
      </c>
      <c r="C41" s="8">
        <v>492.05</v>
      </c>
      <c r="D41" s="8">
        <v>490.12</v>
      </c>
      <c r="E41" s="8">
        <f t="shared" ref="E41" si="6">AVERAGE(B41:D41)</f>
        <v>490.48</v>
      </c>
      <c r="H41" s="8"/>
    </row>
    <row r="42" spans="1:8" x14ac:dyDescent="0.45">
      <c r="B42" s="8"/>
      <c r="C42" s="8"/>
      <c r="D42" s="8"/>
    </row>
    <row r="43" spans="1:8" x14ac:dyDescent="0.45">
      <c r="A43" s="10" t="s">
        <v>7</v>
      </c>
      <c r="B43" s="8">
        <v>491.52</v>
      </c>
      <c r="C43" s="8">
        <v>493.05</v>
      </c>
      <c r="D43" s="8">
        <v>494.15</v>
      </c>
      <c r="E43" s="8">
        <f>AVERAGE(B43:D43)</f>
        <v>492.90666666666658</v>
      </c>
      <c r="H43" s="8"/>
    </row>
    <row r="44" spans="1:8" x14ac:dyDescent="0.45">
      <c r="B44" s="8"/>
      <c r="C44" s="8"/>
      <c r="D44" s="8"/>
      <c r="E44" s="8"/>
      <c r="F44" s="8"/>
    </row>
    <row r="45" spans="1:8" x14ac:dyDescent="0.45">
      <c r="E45" s="8"/>
    </row>
    <row r="46" spans="1:8" x14ac:dyDescent="0.45">
      <c r="A46" s="9"/>
      <c r="B46" s="9"/>
      <c r="C46" s="9"/>
      <c r="D46" s="9"/>
      <c r="E46" s="9"/>
    </row>
    <row r="47" spans="1:8" x14ac:dyDescent="0.45">
      <c r="A47" s="18"/>
      <c r="B47" s="9"/>
      <c r="C47" s="9"/>
      <c r="D47" s="9"/>
      <c r="E47" s="9"/>
    </row>
    <row r="48" spans="1:8" x14ac:dyDescent="0.45">
      <c r="A48" s="18"/>
      <c r="B48" s="9"/>
      <c r="C48" s="9"/>
      <c r="D48" s="9"/>
      <c r="E48" s="9"/>
    </row>
    <row r="49" spans="1:6" x14ac:dyDescent="0.45">
      <c r="A49" s="18"/>
      <c r="B49" s="9"/>
      <c r="C49" s="9"/>
      <c r="D49" s="9"/>
      <c r="E49" s="9"/>
    </row>
    <row r="50" spans="1:6" x14ac:dyDescent="0.45">
      <c r="A50" s="9"/>
      <c r="B50" s="9"/>
      <c r="C50" s="9"/>
      <c r="D50" s="9"/>
      <c r="E50" s="9"/>
    </row>
    <row r="51" spans="1:6" x14ac:dyDescent="0.45">
      <c r="A51" s="9"/>
      <c r="B51" s="9"/>
      <c r="C51" s="9"/>
      <c r="D51" s="9"/>
      <c r="E51" s="9"/>
    </row>
    <row r="52" spans="1:6" x14ac:dyDescent="0.45">
      <c r="A52" s="9"/>
      <c r="B52" s="9"/>
      <c r="C52" s="9"/>
      <c r="D52" s="9"/>
      <c r="E52" s="9"/>
    </row>
    <row r="53" spans="1:6" x14ac:dyDescent="0.45">
      <c r="A53" s="9"/>
      <c r="B53" s="9"/>
      <c r="C53" s="9"/>
      <c r="D53" s="9"/>
      <c r="E53" s="9"/>
    </row>
    <row r="54" spans="1:6" x14ac:dyDescent="0.45">
      <c r="B54" s="8"/>
      <c r="C54" s="8"/>
      <c r="D54" s="8"/>
      <c r="E54" s="8"/>
    </row>
    <row r="56" spans="1:6" x14ac:dyDescent="0.45">
      <c r="C56" s="8"/>
      <c r="D56" s="8"/>
      <c r="E56" s="8"/>
    </row>
    <row r="57" spans="1:6" x14ac:dyDescent="0.45">
      <c r="C57" s="8"/>
      <c r="D57" s="8"/>
      <c r="E57" s="8"/>
    </row>
    <row r="58" spans="1:6" x14ac:dyDescent="0.45">
      <c r="C58" s="8"/>
      <c r="D58" s="8"/>
      <c r="E58" s="8"/>
    </row>
    <row r="60" spans="1:6" x14ac:dyDescent="0.45">
      <c r="C60" s="8"/>
      <c r="D60" s="8"/>
      <c r="E60" s="8"/>
    </row>
    <row r="61" spans="1:6" x14ac:dyDescent="0.45">
      <c r="B61" s="8"/>
      <c r="C61" s="8"/>
      <c r="D61" s="8"/>
      <c r="E61" s="8"/>
    </row>
    <row r="62" spans="1:6" x14ac:dyDescent="0.45">
      <c r="B62" s="8"/>
      <c r="C62" s="8"/>
      <c r="D62" s="8"/>
      <c r="E62" s="8"/>
    </row>
    <row r="63" spans="1:6" x14ac:dyDescent="0.45">
      <c r="D63" s="9"/>
      <c r="E63" s="9"/>
      <c r="F63" s="9"/>
    </row>
    <row r="64" spans="1:6" x14ac:dyDescent="0.45">
      <c r="D64" s="9"/>
      <c r="E64" s="9"/>
      <c r="F64" s="9"/>
    </row>
    <row r="65" spans="4:6" x14ac:dyDescent="0.45">
      <c r="D65" s="9"/>
      <c r="E65" s="9"/>
      <c r="F65" s="9"/>
    </row>
    <row r="66" spans="4:6" x14ac:dyDescent="0.45">
      <c r="D66" s="9"/>
      <c r="E66" s="9"/>
      <c r="F66" s="9"/>
    </row>
    <row r="67" spans="4:6" x14ac:dyDescent="0.45">
      <c r="D67" s="9"/>
      <c r="E67" s="9"/>
      <c r="F67" s="9"/>
    </row>
    <row r="68" spans="4:6" x14ac:dyDescent="0.45">
      <c r="D68" s="9"/>
      <c r="E68" s="9"/>
      <c r="F68" s="9"/>
    </row>
  </sheetData>
  <mergeCells count="2">
    <mergeCell ref="A1:H1"/>
    <mergeCell ref="A23:H2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BBBD6-83DF-458B-8523-F7FB837692B0}">
  <dimension ref="A1:V164"/>
  <sheetViews>
    <sheetView topLeftCell="E58" zoomScaleNormal="100" workbookViewId="0">
      <selection activeCell="A43" sqref="A43"/>
    </sheetView>
  </sheetViews>
  <sheetFormatPr defaultRowHeight="15.4" x14ac:dyDescent="0.45"/>
  <cols>
    <col min="1" max="1" width="43.1328125" style="22" bestFit="1" customWidth="1"/>
    <col min="2" max="4" width="36.6640625" style="22" bestFit="1" customWidth="1"/>
    <col min="5" max="5" width="35.9296875" style="22" bestFit="1" customWidth="1"/>
    <col min="6" max="6" width="34.6640625" style="22" customWidth="1"/>
    <col min="7" max="7" width="33.9296875" style="22" bestFit="1" customWidth="1"/>
    <col min="8" max="8" width="8.1328125" style="22" bestFit="1" customWidth="1"/>
    <col min="9" max="11" width="36.6640625" style="22" bestFit="1" customWidth="1"/>
    <col min="12" max="12" width="35.9296875" style="22" bestFit="1" customWidth="1"/>
    <col min="13" max="13" width="35.796875" style="22" bestFit="1" customWidth="1"/>
    <col min="14" max="14" width="33.9296875" style="22" bestFit="1" customWidth="1"/>
    <col min="15" max="15" width="8.1328125" style="22" bestFit="1" customWidth="1"/>
    <col min="16" max="18" width="36.6640625" style="22" bestFit="1" customWidth="1"/>
    <col min="19" max="19" width="35.9296875" style="22" bestFit="1" customWidth="1"/>
    <col min="20" max="20" width="35.796875" style="22" bestFit="1" customWidth="1"/>
    <col min="21" max="21" width="33.9296875" style="22" bestFit="1" customWidth="1"/>
    <col min="22" max="22" width="8.1328125" style="22" customWidth="1"/>
    <col min="23" max="16384" width="9.06640625" style="22"/>
  </cols>
  <sheetData>
    <row r="1" spans="1:22" x14ac:dyDescent="0.45">
      <c r="A1" s="26" t="s">
        <v>1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1:22" x14ac:dyDescent="0.45">
      <c r="B2" s="26" t="s">
        <v>44</v>
      </c>
      <c r="C2" s="26"/>
      <c r="D2" s="26"/>
      <c r="E2" s="26"/>
      <c r="F2" s="26"/>
      <c r="G2" s="26"/>
      <c r="H2" s="26"/>
      <c r="I2" s="26" t="s">
        <v>45</v>
      </c>
      <c r="J2" s="26"/>
      <c r="K2" s="26"/>
      <c r="L2" s="26"/>
      <c r="M2" s="26"/>
      <c r="N2" s="26"/>
      <c r="O2" s="26"/>
      <c r="P2" s="26" t="s">
        <v>46</v>
      </c>
      <c r="Q2" s="26"/>
      <c r="R2" s="26"/>
      <c r="S2" s="26"/>
      <c r="T2" s="26"/>
      <c r="U2" s="26"/>
      <c r="V2" s="26"/>
    </row>
    <row r="3" spans="1:22" x14ac:dyDescent="0.45">
      <c r="A3" s="22" t="s">
        <v>33</v>
      </c>
      <c r="B3" s="22" t="s">
        <v>19</v>
      </c>
      <c r="C3" s="22" t="s">
        <v>20</v>
      </c>
      <c r="D3" s="22" t="s">
        <v>21</v>
      </c>
      <c r="E3" s="22" t="s">
        <v>22</v>
      </c>
      <c r="F3" s="22" t="s">
        <v>23</v>
      </c>
      <c r="G3" s="22" t="s">
        <v>24</v>
      </c>
      <c r="H3" s="22" t="s">
        <v>15</v>
      </c>
      <c r="I3" s="22" t="s">
        <v>19</v>
      </c>
      <c r="J3" s="22" t="s">
        <v>20</v>
      </c>
      <c r="K3" s="22" t="s">
        <v>21</v>
      </c>
      <c r="L3" s="22" t="s">
        <v>22</v>
      </c>
      <c r="M3" s="22" t="s">
        <v>23</v>
      </c>
      <c r="N3" s="22" t="s">
        <v>24</v>
      </c>
      <c r="O3" s="22" t="s">
        <v>15</v>
      </c>
      <c r="P3" s="22" t="s">
        <v>19</v>
      </c>
      <c r="Q3" s="22" t="s">
        <v>20</v>
      </c>
      <c r="R3" s="22" t="s">
        <v>21</v>
      </c>
      <c r="S3" s="22" t="s">
        <v>22</v>
      </c>
      <c r="T3" s="22" t="s">
        <v>23</v>
      </c>
      <c r="U3" s="22" t="s">
        <v>24</v>
      </c>
      <c r="V3" s="22" t="s">
        <v>15</v>
      </c>
    </row>
    <row r="4" spans="1:22" x14ac:dyDescent="0.45">
      <c r="A4" s="27" t="s">
        <v>47</v>
      </c>
      <c r="B4" s="11">
        <v>327.86</v>
      </c>
      <c r="C4" s="11">
        <v>330.45</v>
      </c>
      <c r="D4" s="11">
        <v>331.24</v>
      </c>
      <c r="E4" s="11">
        <f>AVERAGE(B4:D4)</f>
        <v>329.84999999999997</v>
      </c>
      <c r="F4" s="11">
        <f>E6-E4</f>
        <v>154.23000000000002</v>
      </c>
      <c r="G4" s="11">
        <f>(F4/E6)*100</f>
        <v>31.860436291522063</v>
      </c>
      <c r="H4" s="11">
        <f>_xlfn.STDEV.S(B4:D4)</f>
        <v>1.768078052575728</v>
      </c>
      <c r="I4" s="22">
        <v>293.57</v>
      </c>
      <c r="J4" s="11">
        <v>295.60000000000002</v>
      </c>
      <c r="K4" s="22">
        <v>294.44</v>
      </c>
      <c r="L4" s="11">
        <f>AVERAGE(I4:K4)</f>
        <v>294.53666666666669</v>
      </c>
      <c r="M4" s="11">
        <f>L6-L4</f>
        <v>189.73999999999995</v>
      </c>
      <c r="N4" s="11">
        <f>(M4/L6)*100</f>
        <v>39.180083010400388</v>
      </c>
      <c r="O4" s="11">
        <f>_xlfn.STDEV.S(I4:K4)</f>
        <v>1.0184465294424467</v>
      </c>
      <c r="P4" s="22">
        <v>269.82</v>
      </c>
      <c r="Q4" s="11">
        <v>269.60000000000002</v>
      </c>
      <c r="R4" s="22">
        <v>264.62</v>
      </c>
      <c r="S4" s="11">
        <f>AVERAGE(P4:R4)</f>
        <v>268.01333333333338</v>
      </c>
      <c r="T4" s="11">
        <f>S6-S4</f>
        <v>217.42666666666668</v>
      </c>
      <c r="U4" s="11">
        <f>(T4/S6)*100</f>
        <v>44.789606679850579</v>
      </c>
      <c r="V4" s="11">
        <f>_xlfn.STDEV.S(P4:R4)</f>
        <v>2.9407708739943241</v>
      </c>
    </row>
    <row r="5" spans="1:22" ht="15.4" customHeight="1" x14ac:dyDescent="0.45">
      <c r="A5" s="22" t="s">
        <v>48</v>
      </c>
      <c r="B5" s="11">
        <v>204.29</v>
      </c>
      <c r="C5" s="11">
        <v>202.87</v>
      </c>
      <c r="D5" s="11">
        <v>199.45</v>
      </c>
      <c r="E5" s="11">
        <f>AVERAGE(B5:D5)</f>
        <v>202.20333333333329</v>
      </c>
      <c r="F5" s="11">
        <f>E7-E5</f>
        <v>282.46333333333337</v>
      </c>
      <c r="G5" s="11">
        <f>(F5/E7)*100</f>
        <v>58.279917469050901</v>
      </c>
      <c r="H5" s="11">
        <f>_xlfn.STDEV.S(B5:D5)</f>
        <v>2.4879174691563524</v>
      </c>
      <c r="I5" s="22">
        <v>141.82</v>
      </c>
      <c r="J5" s="22">
        <v>143.35</v>
      </c>
      <c r="K5" s="22">
        <v>145.99</v>
      </c>
      <c r="L5" s="11">
        <f>AVERAGE(I5:K5)</f>
        <v>143.72</v>
      </c>
      <c r="M5" s="11">
        <f>L7-L5</f>
        <v>339.53</v>
      </c>
      <c r="N5" s="11">
        <f>(M5/L7)*100</f>
        <v>70.259699948266942</v>
      </c>
      <c r="O5" s="11">
        <f>_xlfn.STDEV.S(I5:K5)</f>
        <v>2.1094786085665898</v>
      </c>
      <c r="P5" s="22">
        <v>122.21</v>
      </c>
      <c r="Q5" s="22">
        <v>124.47</v>
      </c>
      <c r="R5" s="22">
        <v>118.84</v>
      </c>
      <c r="S5" s="11">
        <f>AVERAGE(P5:R5)</f>
        <v>121.83999999999999</v>
      </c>
      <c r="T5" s="11">
        <f>S7-S5</f>
        <v>361.8366666666667</v>
      </c>
      <c r="U5" s="11">
        <f>(T5/S7)*100</f>
        <v>74.809617995492857</v>
      </c>
      <c r="V5" s="11">
        <f>_xlfn.STDEV.S(P5:R5)</f>
        <v>2.8331784271379705</v>
      </c>
    </row>
    <row r="6" spans="1:22" x14ac:dyDescent="0.45">
      <c r="A6" s="22" t="s">
        <v>32</v>
      </c>
      <c r="B6" s="11">
        <v>481.69</v>
      </c>
      <c r="C6" s="11">
        <v>485.88</v>
      </c>
      <c r="D6" s="11">
        <v>484.67</v>
      </c>
      <c r="E6" s="11">
        <f t="shared" ref="E6" si="0">AVERAGE(B6:D6)</f>
        <v>484.08</v>
      </c>
      <c r="F6" s="11"/>
      <c r="G6" s="11"/>
      <c r="H6" s="11"/>
      <c r="I6" s="22">
        <v>484.45</v>
      </c>
      <c r="J6" s="22">
        <v>487.01</v>
      </c>
      <c r="K6" s="22">
        <v>481.37</v>
      </c>
      <c r="L6" s="11">
        <f t="shared" ref="L6" si="1">AVERAGE(I6:K6)</f>
        <v>484.27666666666664</v>
      </c>
      <c r="M6" s="11"/>
      <c r="N6" s="11"/>
      <c r="O6" s="11"/>
      <c r="P6" s="22">
        <v>485.47</v>
      </c>
      <c r="Q6" s="22">
        <v>487.36</v>
      </c>
      <c r="R6" s="22">
        <v>483.49</v>
      </c>
      <c r="S6" s="11">
        <f t="shared" ref="S6" si="2">AVERAGE(P6:R6)</f>
        <v>485.44000000000005</v>
      </c>
      <c r="T6" s="11"/>
      <c r="U6" s="11"/>
      <c r="V6" s="11"/>
    </row>
    <row r="7" spans="1:22" x14ac:dyDescent="0.45">
      <c r="A7" s="22" t="s">
        <v>66</v>
      </c>
      <c r="B7" s="11">
        <v>482.03</v>
      </c>
      <c r="C7" s="11">
        <v>488.35</v>
      </c>
      <c r="D7" s="11">
        <v>483.62</v>
      </c>
      <c r="E7" s="11">
        <f>AVERAGE(B7:D7)</f>
        <v>484.66666666666669</v>
      </c>
      <c r="H7" s="11"/>
      <c r="I7" s="22">
        <v>485.46</v>
      </c>
      <c r="J7" s="22">
        <v>480.57</v>
      </c>
      <c r="K7" s="22">
        <v>483.72</v>
      </c>
      <c r="L7" s="11">
        <f>AVERAGE(I7:K7)</f>
        <v>483.25</v>
      </c>
      <c r="O7" s="11"/>
      <c r="P7" s="22">
        <v>483.81</v>
      </c>
      <c r="Q7" s="22">
        <v>487.31</v>
      </c>
      <c r="R7" s="22">
        <v>479.91</v>
      </c>
      <c r="S7" s="11">
        <f>AVERAGE(P7:R7)</f>
        <v>483.67666666666668</v>
      </c>
      <c r="V7" s="11"/>
    </row>
    <row r="8" spans="1:22" x14ac:dyDescent="0.45">
      <c r="A8" s="22" t="s">
        <v>7</v>
      </c>
      <c r="B8" s="11">
        <v>485.57</v>
      </c>
      <c r="C8" s="11">
        <v>489.06</v>
      </c>
      <c r="D8" s="11">
        <v>486.9</v>
      </c>
      <c r="E8" s="11">
        <f>AVERAGE(B8:D8)</f>
        <v>487.17666666666668</v>
      </c>
      <c r="H8" s="11"/>
      <c r="I8" s="22">
        <v>489.9</v>
      </c>
      <c r="J8" s="22">
        <v>490.54</v>
      </c>
      <c r="K8" s="22">
        <v>486.63</v>
      </c>
      <c r="L8" s="11">
        <f t="shared" ref="L8" si="3">AVERAGE(I8:K8)</f>
        <v>489.02333333333337</v>
      </c>
      <c r="O8" s="11"/>
      <c r="P8" s="22">
        <v>489.81</v>
      </c>
      <c r="Q8" s="22">
        <v>484.63</v>
      </c>
      <c r="R8" s="22">
        <v>491.17</v>
      </c>
      <c r="S8" s="11">
        <f t="shared" ref="S8" si="4">AVERAGE(P8:R8)</f>
        <v>488.53666666666669</v>
      </c>
      <c r="V8" s="11"/>
    </row>
    <row r="9" spans="1:22" x14ac:dyDescent="0.45">
      <c r="B9" s="11"/>
      <c r="C9" s="11"/>
      <c r="D9" s="11"/>
    </row>
    <row r="10" spans="1:22" x14ac:dyDescent="0.45">
      <c r="A10" s="27" t="s">
        <v>49</v>
      </c>
      <c r="B10" s="11">
        <v>328.27</v>
      </c>
      <c r="C10" s="11">
        <v>324.86</v>
      </c>
      <c r="D10" s="11">
        <v>322.36</v>
      </c>
      <c r="E10" s="11">
        <f>AVERAGE(B10:D10)</f>
        <v>325.16333333333336</v>
      </c>
      <c r="F10" s="11">
        <f>E12-E10</f>
        <v>160.23000000000002</v>
      </c>
      <c r="G10" s="11">
        <f>(F10/E12)*100</f>
        <v>33.010342128033621</v>
      </c>
      <c r="H10" s="11">
        <f>_xlfn.STDEV.S(B10:D10)</f>
        <v>2.9666535580234563</v>
      </c>
      <c r="I10" s="22">
        <v>284.57</v>
      </c>
      <c r="J10" s="11">
        <v>285.86</v>
      </c>
      <c r="K10" s="22">
        <v>283.06</v>
      </c>
      <c r="L10" s="11">
        <f>AVERAGE(I10:K10)</f>
        <v>284.49666666666667</v>
      </c>
      <c r="M10" s="11">
        <f>L12-L10</f>
        <v>199.01333333333332</v>
      </c>
      <c r="N10" s="11">
        <f>(M10/L12)*100</f>
        <v>41.16012767746961</v>
      </c>
      <c r="O10" s="11">
        <f>_xlfn.STDEV.S(I10:K10)</f>
        <v>1.4014397358906834</v>
      </c>
      <c r="P10" s="22">
        <v>265.55</v>
      </c>
      <c r="Q10" s="11">
        <v>266.64</v>
      </c>
      <c r="R10" s="22">
        <v>269.25</v>
      </c>
      <c r="S10" s="11">
        <f>AVERAGE(P10:R10)</f>
        <v>267.1466666666667</v>
      </c>
      <c r="T10" s="11">
        <f>S12-S10</f>
        <v>218.74666666666667</v>
      </c>
      <c r="U10" s="11">
        <f>(T10/S12)*100</f>
        <v>45.019483014104601</v>
      </c>
      <c r="V10" s="11">
        <f>_xlfn.STDEV.S(P10:R10)</f>
        <v>1.9013241000243284</v>
      </c>
    </row>
    <row r="11" spans="1:22" x14ac:dyDescent="0.45">
      <c r="A11" s="22" t="s">
        <v>50</v>
      </c>
      <c r="B11" s="11">
        <v>205.67</v>
      </c>
      <c r="C11" s="11">
        <v>206.56</v>
      </c>
      <c r="D11" s="11">
        <v>210.51</v>
      </c>
      <c r="E11" s="11">
        <f>AVERAGE(B11:D11)</f>
        <v>207.58</v>
      </c>
      <c r="F11" s="11">
        <f>E13-E11</f>
        <v>279.01333333333332</v>
      </c>
      <c r="G11" s="11">
        <f>(F11/E13)*100</f>
        <v>57.340147145460271</v>
      </c>
      <c r="H11" s="11">
        <f>_xlfn.STDEV.S(B11:D11)</f>
        <v>2.5761793415831895</v>
      </c>
      <c r="I11" s="22">
        <v>167.58</v>
      </c>
      <c r="J11" s="22">
        <v>168.67</v>
      </c>
      <c r="K11" s="22">
        <v>170.25</v>
      </c>
      <c r="L11" s="11">
        <f>AVERAGE(I11:K11)</f>
        <v>168.83333333333334</v>
      </c>
      <c r="M11" s="11">
        <f>L13-L11</f>
        <v>315.19999999999993</v>
      </c>
      <c r="N11" s="11">
        <f>(M11/L13)*100</f>
        <v>65.119482129329924</v>
      </c>
      <c r="O11" s="11">
        <f>_xlfn.STDEV.S(I11:K11)</f>
        <v>1.3424728426799999</v>
      </c>
      <c r="P11" s="22">
        <v>129.85</v>
      </c>
      <c r="Q11" s="22">
        <v>127.42</v>
      </c>
      <c r="R11" s="22">
        <v>124.91</v>
      </c>
      <c r="S11" s="11">
        <f>AVERAGE(P11:R11)</f>
        <v>127.39333333333332</v>
      </c>
      <c r="T11" s="11">
        <f>S13-S11</f>
        <v>356.80333333333334</v>
      </c>
      <c r="U11" s="11">
        <f>(T11/S13)*100</f>
        <v>73.689754163253227</v>
      </c>
      <c r="V11" s="11">
        <f>_xlfn.STDEV.S(P11:R11)</f>
        <v>2.4701079598538458</v>
      </c>
    </row>
    <row r="12" spans="1:22" x14ac:dyDescent="0.45">
      <c r="A12" s="22" t="s">
        <v>32</v>
      </c>
      <c r="B12" s="11">
        <v>482.08</v>
      </c>
      <c r="C12" s="11">
        <v>486.41</v>
      </c>
      <c r="D12" s="11">
        <v>487.69</v>
      </c>
      <c r="E12" s="11">
        <f t="shared" ref="E12" si="5">AVERAGE(B12:D12)</f>
        <v>485.39333333333337</v>
      </c>
      <c r="F12" s="11"/>
      <c r="G12" s="11"/>
      <c r="H12" s="11"/>
      <c r="I12" s="22">
        <v>482.78</v>
      </c>
      <c r="J12" s="22">
        <v>487.04</v>
      </c>
      <c r="K12" s="22">
        <v>480.71</v>
      </c>
      <c r="L12" s="11">
        <f t="shared" ref="L12" si="6">AVERAGE(I12:K12)</f>
        <v>483.51</v>
      </c>
      <c r="M12" s="11"/>
      <c r="N12" s="11"/>
      <c r="O12" s="11"/>
      <c r="P12" s="22">
        <v>485.12</v>
      </c>
      <c r="Q12" s="22">
        <v>487.6</v>
      </c>
      <c r="R12" s="22">
        <v>484.96</v>
      </c>
      <c r="S12" s="11">
        <f t="shared" ref="S12" si="7">AVERAGE(P12:R12)</f>
        <v>485.89333333333337</v>
      </c>
      <c r="T12" s="11"/>
      <c r="U12" s="11"/>
      <c r="V12" s="11"/>
    </row>
    <row r="13" spans="1:22" x14ac:dyDescent="0.45">
      <c r="A13" s="22" t="s">
        <v>66</v>
      </c>
      <c r="B13" s="11">
        <v>486.95</v>
      </c>
      <c r="C13" s="11">
        <v>485.1</v>
      </c>
      <c r="D13" s="11">
        <v>487.73</v>
      </c>
      <c r="E13" s="11">
        <f>AVERAGE(B13:D13)</f>
        <v>486.59333333333331</v>
      </c>
      <c r="H13" s="11"/>
      <c r="I13" s="22">
        <v>485.92</v>
      </c>
      <c r="J13" s="22">
        <v>481.63</v>
      </c>
      <c r="K13" s="22">
        <v>484.55</v>
      </c>
      <c r="L13" s="11">
        <f>AVERAGE(I13:K13)</f>
        <v>484.0333333333333</v>
      </c>
      <c r="O13" s="11"/>
      <c r="P13" s="22">
        <v>486.58</v>
      </c>
      <c r="Q13" s="22">
        <v>482.07</v>
      </c>
      <c r="R13" s="22">
        <v>483.94</v>
      </c>
      <c r="S13" s="11">
        <f>AVERAGE(P13:R13)</f>
        <v>484.19666666666666</v>
      </c>
      <c r="V13" s="11"/>
    </row>
    <row r="14" spans="1:22" x14ac:dyDescent="0.45">
      <c r="A14" s="22" t="s">
        <v>7</v>
      </c>
      <c r="B14" s="11">
        <v>487.37</v>
      </c>
      <c r="C14" s="11">
        <v>484.94</v>
      </c>
      <c r="D14" s="11">
        <v>488.42</v>
      </c>
      <c r="E14" s="11">
        <f>AVERAGE(B14:D14)</f>
        <v>486.91</v>
      </c>
      <c r="H14" s="11"/>
      <c r="I14" s="22">
        <v>489.28</v>
      </c>
      <c r="J14" s="22">
        <v>491.58</v>
      </c>
      <c r="K14" s="22">
        <v>484.99</v>
      </c>
      <c r="L14" s="11">
        <f>AVERAGE(I14:K14)</f>
        <v>488.61666666666662</v>
      </c>
      <c r="O14" s="11"/>
      <c r="P14" s="22">
        <v>84.3</v>
      </c>
      <c r="Q14" s="22">
        <v>490.46</v>
      </c>
      <c r="R14" s="22">
        <v>487.72</v>
      </c>
      <c r="S14" s="11">
        <f>AVERAGE(P14:R14)</f>
        <v>354.16</v>
      </c>
      <c r="V14" s="11"/>
    </row>
    <row r="15" spans="1:22" x14ac:dyDescent="0.45">
      <c r="B15" s="11"/>
      <c r="C15" s="11"/>
      <c r="D15" s="11"/>
    </row>
    <row r="16" spans="1:22" x14ac:dyDescent="0.45">
      <c r="A16" s="27" t="s">
        <v>68</v>
      </c>
      <c r="B16" s="11">
        <v>296.25</v>
      </c>
      <c r="C16" s="11">
        <v>298.02999999999997</v>
      </c>
      <c r="D16" s="11">
        <v>298.10000000000002</v>
      </c>
      <c r="E16" s="11">
        <f>AVERAGE(B16:D16)</f>
        <v>297.45999999999998</v>
      </c>
      <c r="F16" s="11">
        <f>E18-E16</f>
        <v>186.77000000000004</v>
      </c>
      <c r="G16" s="11">
        <f>(F16/E18)*100</f>
        <v>38.570514011936488</v>
      </c>
      <c r="H16" s="11">
        <f>_xlfn.STDEV.S(B16:D16)</f>
        <v>1.0484750831564855</v>
      </c>
      <c r="I16" s="22">
        <v>243.67</v>
      </c>
      <c r="J16" s="11">
        <v>240.29</v>
      </c>
      <c r="K16" s="22">
        <v>240.97</v>
      </c>
      <c r="L16" s="11">
        <f>AVERAGE(I16:K16)</f>
        <v>241.64333333333332</v>
      </c>
      <c r="M16" s="11">
        <f>L18-L16</f>
        <v>241.93</v>
      </c>
      <c r="N16" s="11">
        <f>(M16/L18)*100</f>
        <v>50.029640454395064</v>
      </c>
      <c r="O16" s="11">
        <f>_xlfn.STDEV.S(I16:K16)</f>
        <v>1.7877732891318516</v>
      </c>
      <c r="P16" s="22">
        <v>217.3</v>
      </c>
      <c r="Q16" s="11">
        <v>216.68</v>
      </c>
      <c r="R16" s="22">
        <v>214.45</v>
      </c>
      <c r="S16" s="11">
        <f>AVERAGE(P16:R16)</f>
        <v>216.14333333333335</v>
      </c>
      <c r="T16" s="11">
        <f>S18-S16</f>
        <v>269.13</v>
      </c>
      <c r="U16" s="11">
        <f>(T16/S18)*100</f>
        <v>55.45946614279238</v>
      </c>
      <c r="V16" s="11">
        <f>_xlfn.STDEV.S(P16:R16)</f>
        <v>1.4988773576691889</v>
      </c>
    </row>
    <row r="17" spans="1:22" x14ac:dyDescent="0.45">
      <c r="A17" s="22" t="s">
        <v>51</v>
      </c>
      <c r="B17" s="11">
        <v>158.41999999999999</v>
      </c>
      <c r="C17" s="11">
        <v>155.82</v>
      </c>
      <c r="D17" s="11">
        <v>159.63</v>
      </c>
      <c r="E17" s="11">
        <f>AVERAGE(B17:D17)</f>
        <v>157.95666666666668</v>
      </c>
      <c r="F17" s="11">
        <f>E19-E17</f>
        <v>326.57833333333326</v>
      </c>
      <c r="G17" s="11">
        <f>(F17/E19)*100</f>
        <v>67.400359795130029</v>
      </c>
      <c r="H17" s="11">
        <f>_xlfn.STDEV.S(B17:D17)</f>
        <v>1.9468007944659707</v>
      </c>
      <c r="I17" s="22">
        <v>124.62</v>
      </c>
      <c r="J17" s="22">
        <v>120.56</v>
      </c>
      <c r="K17" s="22">
        <v>123.37</v>
      </c>
      <c r="L17" s="11">
        <f>AVERAGE(I17:K17)</f>
        <v>122.85000000000001</v>
      </c>
      <c r="M17" s="11">
        <f>L19-L17</f>
        <v>359.67666666666662</v>
      </c>
      <c r="N17" s="11">
        <f>(M17/L19)*100</f>
        <v>74.540267204575912</v>
      </c>
      <c r="O17" s="11">
        <f>_xlfn.STDEV.S(I17:K17)</f>
        <v>2.0793508602446114</v>
      </c>
      <c r="P17" s="22">
        <v>102.59</v>
      </c>
      <c r="Q17" s="22">
        <v>98.11</v>
      </c>
      <c r="R17" s="22">
        <v>99.85</v>
      </c>
      <c r="S17" s="11">
        <f>AVERAGE(P17:R17)</f>
        <v>100.18333333333332</v>
      </c>
      <c r="T17" s="11">
        <f>S19-S17</f>
        <v>383.33333333333331</v>
      </c>
      <c r="U17" s="11">
        <f>(T17/S19)*100</f>
        <v>79.280272999896596</v>
      </c>
      <c r="V17" s="11">
        <f>_xlfn.STDEV.S(P17:R17)</f>
        <v>2.2585245921471264</v>
      </c>
    </row>
    <row r="18" spans="1:22" x14ac:dyDescent="0.45">
      <c r="A18" s="22" t="s">
        <v>32</v>
      </c>
      <c r="B18" s="11">
        <v>484.53</v>
      </c>
      <c r="C18" s="11">
        <v>487.39</v>
      </c>
      <c r="D18" s="11">
        <v>480.77</v>
      </c>
      <c r="E18" s="11">
        <f>AVERAGE(B18:D18)</f>
        <v>484.23</v>
      </c>
      <c r="F18" s="11"/>
      <c r="G18" s="11"/>
      <c r="H18" s="11"/>
      <c r="I18" s="22">
        <v>482.23</v>
      </c>
      <c r="J18" s="22">
        <v>486.56</v>
      </c>
      <c r="K18" s="22">
        <v>481.93</v>
      </c>
      <c r="L18" s="11">
        <f>AVERAGE(I18:K18)</f>
        <v>483.57333333333332</v>
      </c>
      <c r="M18" s="11"/>
      <c r="N18" s="11"/>
      <c r="O18" s="11"/>
      <c r="P18" s="22">
        <v>482.4</v>
      </c>
      <c r="Q18" s="22">
        <v>485.08</v>
      </c>
      <c r="R18" s="22">
        <v>488.34</v>
      </c>
      <c r="S18" s="11">
        <f>AVERAGE(P18:R18)</f>
        <v>485.27333333333331</v>
      </c>
      <c r="T18" s="11"/>
      <c r="U18" s="11"/>
      <c r="V18" s="11"/>
    </row>
    <row r="19" spans="1:22" x14ac:dyDescent="0.45">
      <c r="A19" s="22" t="s">
        <v>66</v>
      </c>
      <c r="B19" s="11">
        <v>488.09</v>
      </c>
      <c r="C19" s="11" t="s">
        <v>70</v>
      </c>
      <c r="D19" s="11">
        <v>480.98</v>
      </c>
      <c r="E19" s="11">
        <f>AVERAGE(B19:D19)</f>
        <v>484.53499999999997</v>
      </c>
      <c r="H19" s="11"/>
      <c r="I19" s="22">
        <v>480.86</v>
      </c>
      <c r="J19" s="22">
        <v>484.09</v>
      </c>
      <c r="K19" s="22">
        <v>482.63</v>
      </c>
      <c r="L19" s="11">
        <f>AVERAGE(I19:K19)</f>
        <v>482.52666666666664</v>
      </c>
      <c r="O19" s="11"/>
      <c r="P19" s="22">
        <v>484.23</v>
      </c>
      <c r="Q19" s="22">
        <v>479.98</v>
      </c>
      <c r="R19" s="22">
        <v>486.34</v>
      </c>
      <c r="S19" s="11">
        <f>AVERAGE(P19:R19)</f>
        <v>483.51666666666665</v>
      </c>
      <c r="V19" s="11"/>
    </row>
    <row r="20" spans="1:22" x14ac:dyDescent="0.45">
      <c r="A20" s="22" t="s">
        <v>7</v>
      </c>
      <c r="B20" s="11">
        <v>490.54</v>
      </c>
      <c r="C20" s="11">
        <v>487.23</v>
      </c>
      <c r="D20" s="11">
        <v>485.19</v>
      </c>
      <c r="E20" s="11">
        <f>AVERAGE(B20:D20)</f>
        <v>487.65333333333336</v>
      </c>
      <c r="F20" s="11"/>
      <c r="G20" s="11"/>
      <c r="H20" s="11"/>
      <c r="I20" s="22">
        <v>491.3</v>
      </c>
      <c r="J20" s="22">
        <v>484.79</v>
      </c>
      <c r="K20" s="11">
        <v>487.27</v>
      </c>
      <c r="L20" s="11">
        <f>AVERAGE(I20:K20)</f>
        <v>487.78666666666669</v>
      </c>
      <c r="M20" s="11"/>
      <c r="N20" s="11"/>
      <c r="O20" s="11"/>
      <c r="P20" s="22">
        <v>486.21</v>
      </c>
      <c r="Q20" s="22">
        <v>487.69</v>
      </c>
      <c r="R20" s="11">
        <v>485.83</v>
      </c>
      <c r="S20" s="11">
        <f>AVERAGE(P20:R20)</f>
        <v>486.57666666666665</v>
      </c>
      <c r="T20" s="11"/>
      <c r="U20" s="11"/>
      <c r="V20" s="11"/>
    </row>
    <row r="21" spans="1:22" x14ac:dyDescent="0.45">
      <c r="B21" s="11"/>
      <c r="C21" s="11"/>
      <c r="D21" s="11"/>
    </row>
    <row r="22" spans="1:22" x14ac:dyDescent="0.45">
      <c r="A22" s="27" t="s">
        <v>69</v>
      </c>
      <c r="B22" s="11">
        <v>355.36</v>
      </c>
      <c r="C22" s="11">
        <v>356.87</v>
      </c>
      <c r="D22" s="11">
        <v>352.41</v>
      </c>
      <c r="E22" s="11">
        <f>AVERAGE(B22:D22)</f>
        <v>354.88000000000005</v>
      </c>
      <c r="F22" s="11">
        <f>E24-E22</f>
        <v>128.87333333333328</v>
      </c>
      <c r="G22" s="11">
        <f>(F22/E24)*100</f>
        <v>26.640298774857698</v>
      </c>
      <c r="H22" s="11">
        <f>_xlfn.STDEV.S(B22:D22)</f>
        <v>2.2684135425446468</v>
      </c>
      <c r="I22" s="22">
        <v>330.78</v>
      </c>
      <c r="J22" s="11">
        <v>333.13</v>
      </c>
      <c r="K22" s="22">
        <v>329.85</v>
      </c>
      <c r="L22" s="11">
        <f>AVERAGE(I22:K22)</f>
        <v>331.25333333333333</v>
      </c>
      <c r="M22" s="11">
        <f>L24-L22</f>
        <v>151.97666666666669</v>
      </c>
      <c r="N22" s="11">
        <f>(M22/L24)*100</f>
        <v>31.450172105760544</v>
      </c>
      <c r="O22" s="11">
        <f>_xlfn.STDEV.S(I22:K22)</f>
        <v>1.6904535880447311</v>
      </c>
      <c r="P22" s="22">
        <v>298.81</v>
      </c>
      <c r="Q22" s="11">
        <v>296.64999999999998</v>
      </c>
      <c r="R22" s="22">
        <v>295.22000000000003</v>
      </c>
      <c r="S22" s="11">
        <f>AVERAGE(P22:R22)</f>
        <v>296.89333333333337</v>
      </c>
      <c r="T22" s="11">
        <f>S24-S22</f>
        <v>185.62666666666661</v>
      </c>
      <c r="U22" s="11">
        <f>(T22/S24)*100</f>
        <v>38.47025339191466</v>
      </c>
      <c r="V22" s="11">
        <f>_xlfn.STDEV.S(P22:R22)</f>
        <v>1.8073276773549665</v>
      </c>
    </row>
    <row r="23" spans="1:22" x14ac:dyDescent="0.45">
      <c r="A23" s="22" t="s">
        <v>52</v>
      </c>
      <c r="B23" s="11">
        <v>367.6</v>
      </c>
      <c r="C23" s="11">
        <v>365.57</v>
      </c>
      <c r="D23" s="11">
        <v>365.02</v>
      </c>
      <c r="E23" s="11">
        <f>AVERAGE(B23:D23)</f>
        <v>366.06333333333333</v>
      </c>
      <c r="F23" s="11">
        <f>E25-E23</f>
        <v>118.5333333333333</v>
      </c>
      <c r="G23" s="11">
        <f>(F23/E25)*100</f>
        <v>24.460204018462083</v>
      </c>
      <c r="H23" s="11">
        <f>_xlfn.STDEV.S(B23:D23)</f>
        <v>1.3589088760227415</v>
      </c>
      <c r="I23" s="22">
        <v>332.91</v>
      </c>
      <c r="J23" s="22">
        <v>336.36</v>
      </c>
      <c r="K23" s="22">
        <v>337.86</v>
      </c>
      <c r="L23" s="11">
        <f>AVERAGE(I23:K23)</f>
        <v>335.71</v>
      </c>
      <c r="M23" s="11">
        <f t="shared" ref="M23:M35" si="8">L25-L23</f>
        <v>148.93000000000006</v>
      </c>
      <c r="N23" s="11">
        <f>(M23/L25)*100</f>
        <v>30.730026411356892</v>
      </c>
      <c r="O23" s="11">
        <f>_xlfn.STDEV.S(I23:K23)</f>
        <v>2.5382080292994051</v>
      </c>
      <c r="P23" s="22">
        <v>286.35000000000002</v>
      </c>
      <c r="Q23" s="22">
        <v>285.08</v>
      </c>
      <c r="R23" s="22">
        <v>289.42</v>
      </c>
      <c r="S23" s="11">
        <f>AVERAGE(P23:R23)</f>
        <v>286.95000000000005</v>
      </c>
      <c r="T23" s="11">
        <f>S25-S23</f>
        <v>194.34666666666658</v>
      </c>
      <c r="U23" s="11">
        <f>(T23/S25)*100</f>
        <v>40.37980732604283</v>
      </c>
      <c r="V23" s="11">
        <f>_xlfn.STDEV.S(P23:R23)</f>
        <v>2.2313448859376392</v>
      </c>
    </row>
    <row r="24" spans="1:22" x14ac:dyDescent="0.45">
      <c r="A24" s="22" t="s">
        <v>32</v>
      </c>
      <c r="B24" s="11">
        <v>482.23</v>
      </c>
      <c r="C24" s="11">
        <v>480.9</v>
      </c>
      <c r="D24" s="11">
        <v>488.13</v>
      </c>
      <c r="E24" s="11">
        <f>AVERAGE(B24:D24)</f>
        <v>483.75333333333333</v>
      </c>
      <c r="F24" s="11"/>
      <c r="G24" s="11"/>
      <c r="H24" s="11"/>
      <c r="I24" s="22">
        <v>485.36</v>
      </c>
      <c r="J24" s="22">
        <v>483.69</v>
      </c>
      <c r="K24" s="22">
        <v>480.64</v>
      </c>
      <c r="L24" s="11">
        <f>AVERAGE(I24:K24)</f>
        <v>483.23</v>
      </c>
      <c r="M24" s="11"/>
      <c r="N24" s="11"/>
      <c r="O24" s="11"/>
      <c r="P24" s="22">
        <v>485.53</v>
      </c>
      <c r="Q24" s="22">
        <v>478.19</v>
      </c>
      <c r="R24" s="22">
        <v>483.84</v>
      </c>
      <c r="S24" s="11">
        <f>AVERAGE(P24:R24)</f>
        <v>482.52</v>
      </c>
      <c r="T24" s="11"/>
      <c r="U24" s="11"/>
      <c r="V24" s="11"/>
    </row>
    <row r="25" spans="1:22" x14ac:dyDescent="0.45">
      <c r="A25" s="22" t="s">
        <v>66</v>
      </c>
      <c r="B25" s="11">
        <v>484.72</v>
      </c>
      <c r="C25" s="11">
        <v>483.81</v>
      </c>
      <c r="D25" s="11">
        <v>485.26</v>
      </c>
      <c r="E25" s="11">
        <f>AVERAGE(B25:D25)</f>
        <v>484.59666666666664</v>
      </c>
      <c r="H25" s="11"/>
      <c r="I25" s="22">
        <v>483.34</v>
      </c>
      <c r="J25" s="22">
        <v>484.46</v>
      </c>
      <c r="K25" s="22">
        <v>486.12</v>
      </c>
      <c r="L25" s="11">
        <f>AVERAGE(I25:K25)</f>
        <v>484.64000000000004</v>
      </c>
      <c r="M25" s="11"/>
      <c r="N25" s="11"/>
      <c r="O25" s="11"/>
      <c r="P25" s="22">
        <v>483.79</v>
      </c>
      <c r="Q25" s="22">
        <v>478.72</v>
      </c>
      <c r="R25" s="22">
        <v>481.38</v>
      </c>
      <c r="S25" s="11">
        <f>AVERAGE(P25:R25)</f>
        <v>481.29666666666662</v>
      </c>
      <c r="T25" s="11"/>
      <c r="V25" s="11"/>
    </row>
    <row r="26" spans="1:22" x14ac:dyDescent="0.45">
      <c r="A26" s="22" t="s">
        <v>7</v>
      </c>
      <c r="B26" s="11">
        <v>484.16</v>
      </c>
      <c r="C26" s="11">
        <v>487.48</v>
      </c>
      <c r="D26" s="11">
        <v>486.75</v>
      </c>
      <c r="E26" s="11">
        <f>AVERAGE(B26:D26)</f>
        <v>486.13000000000005</v>
      </c>
      <c r="F26" s="11"/>
      <c r="G26" s="11"/>
      <c r="H26" s="11"/>
      <c r="I26" s="22">
        <v>483.25</v>
      </c>
      <c r="J26" s="22">
        <v>487.42</v>
      </c>
      <c r="K26" s="11">
        <v>485.06</v>
      </c>
      <c r="L26" s="11">
        <f>AVERAGE(I26:K26)</f>
        <v>485.24333333333334</v>
      </c>
      <c r="M26" s="11"/>
      <c r="N26" s="11"/>
      <c r="O26" s="11"/>
      <c r="P26" s="22">
        <v>489.87</v>
      </c>
      <c r="Q26" s="22">
        <v>484.65</v>
      </c>
      <c r="R26" s="11">
        <v>485.99</v>
      </c>
      <c r="S26" s="11">
        <f>AVERAGE(P26:R26)</f>
        <v>486.83666666666664</v>
      </c>
      <c r="T26" s="11"/>
      <c r="U26" s="11"/>
      <c r="V26" s="11"/>
    </row>
    <row r="27" spans="1:22" x14ac:dyDescent="0.45">
      <c r="B27" s="11"/>
      <c r="C27" s="11"/>
      <c r="D27" s="11"/>
      <c r="E27" s="11"/>
      <c r="F27" s="11"/>
      <c r="G27" s="11"/>
      <c r="H27" s="11"/>
      <c r="K27" s="11"/>
      <c r="L27" s="11"/>
      <c r="M27" s="11"/>
      <c r="N27" s="11"/>
      <c r="O27" s="11"/>
      <c r="R27" s="11"/>
      <c r="S27" s="11"/>
      <c r="T27" s="11"/>
      <c r="U27" s="11"/>
      <c r="V27" s="11"/>
    </row>
    <row r="28" spans="1:22" x14ac:dyDescent="0.45">
      <c r="A28" s="27" t="s">
        <v>71</v>
      </c>
      <c r="B28" s="11">
        <v>234.12</v>
      </c>
      <c r="C28" s="11">
        <v>236.45</v>
      </c>
      <c r="D28" s="11">
        <v>238.35</v>
      </c>
      <c r="E28" s="11">
        <f>AVERAGE(B28:D28)</f>
        <v>236.30666666666664</v>
      </c>
      <c r="F28" s="11">
        <f>E30-E28</f>
        <v>247.63333333333341</v>
      </c>
      <c r="G28" s="11">
        <f>(F28/E30)*100</f>
        <v>51.170255265804307</v>
      </c>
      <c r="H28" s="11">
        <f>_xlfn.STDEV.S(B28:D28)</f>
        <v>2.1186395005600431</v>
      </c>
      <c r="I28" s="22">
        <v>193.42</v>
      </c>
      <c r="J28" s="22">
        <v>192.07</v>
      </c>
      <c r="K28" s="22">
        <v>190.03</v>
      </c>
      <c r="L28" s="11">
        <f t="shared" ref="L28:L38" si="9">AVERAGE(I28:K28)</f>
        <v>191.84</v>
      </c>
      <c r="M28" s="11">
        <f t="shared" si="8"/>
        <v>292.23333333333335</v>
      </c>
      <c r="N28" s="11">
        <f t="shared" ref="N28:N35" si="10">(M28/L30)*100</f>
        <v>60.36964096349039</v>
      </c>
      <c r="O28" s="11">
        <f t="shared" ref="O28:O35" si="11">_xlfn.STDEV.S(I28:K28)</f>
        <v>1.7066634114552222</v>
      </c>
      <c r="P28" s="22">
        <v>157.63999999999999</v>
      </c>
      <c r="Q28" s="22">
        <v>160.49</v>
      </c>
      <c r="R28" s="22">
        <v>162.44</v>
      </c>
      <c r="S28" s="11">
        <f t="shared" ref="S28:S38" si="12">AVERAGE(P28:R28)</f>
        <v>160.19</v>
      </c>
      <c r="T28" s="11">
        <f t="shared" ref="T28:T35" si="13">S30-S28</f>
        <v>321.43333333333328</v>
      </c>
      <c r="U28" s="11">
        <f>(T28/S30)*100</f>
        <v>66.739568265657113</v>
      </c>
      <c r="V28" s="11">
        <f>_xlfn.STDEV.S(P28:R28)</f>
        <v>2.414021540914669</v>
      </c>
    </row>
    <row r="29" spans="1:22" x14ac:dyDescent="0.45">
      <c r="A29" s="22" t="s">
        <v>53</v>
      </c>
      <c r="B29" s="11">
        <v>85.06</v>
      </c>
      <c r="C29" s="11">
        <v>88.64</v>
      </c>
      <c r="D29" s="11">
        <v>85.75</v>
      </c>
      <c r="E29" s="11">
        <f>AVERAGE(B29:D29)</f>
        <v>86.483333333333334</v>
      </c>
      <c r="F29" s="11">
        <f>E31-E29</f>
        <v>396.38333333333327</v>
      </c>
      <c r="G29" s="11">
        <f>(F29/E31)*100</f>
        <v>82.089603755349998</v>
      </c>
      <c r="H29" s="11">
        <f>_xlfn.STDEV.S(B29:D29)</f>
        <v>1.8993244413036261</v>
      </c>
      <c r="I29" s="22">
        <v>44.45</v>
      </c>
      <c r="J29" s="22">
        <v>42.08</v>
      </c>
      <c r="K29" s="22">
        <v>39.03</v>
      </c>
      <c r="L29" s="11">
        <f t="shared" si="9"/>
        <v>41.853333333333332</v>
      </c>
      <c r="M29" s="11">
        <f t="shared" si="8"/>
        <v>441.45333333333332</v>
      </c>
      <c r="N29" s="11">
        <f t="shared" si="10"/>
        <v>91.340211873758548</v>
      </c>
      <c r="O29" s="11">
        <f t="shared" si="11"/>
        <v>2.7171001699115434</v>
      </c>
      <c r="P29" s="22" t="s">
        <v>86</v>
      </c>
      <c r="Q29" s="22" t="s">
        <v>86</v>
      </c>
      <c r="R29" s="22" t="s">
        <v>86</v>
      </c>
      <c r="S29" s="11"/>
      <c r="T29" s="11"/>
      <c r="U29" s="11"/>
      <c r="V29" s="11"/>
    </row>
    <row r="30" spans="1:22" x14ac:dyDescent="0.45">
      <c r="A30" s="22" t="s">
        <v>32</v>
      </c>
      <c r="B30" s="11">
        <v>481.6</v>
      </c>
      <c r="C30" s="11">
        <v>486.25</v>
      </c>
      <c r="D30" s="11">
        <v>483.97</v>
      </c>
      <c r="E30" s="11">
        <f>AVERAGE(B30:D30)</f>
        <v>483.94000000000005</v>
      </c>
      <c r="F30" s="11"/>
      <c r="G30" s="11"/>
      <c r="H30" s="11"/>
      <c r="I30" s="22">
        <v>479.54</v>
      </c>
      <c r="J30" s="22">
        <v>485.37</v>
      </c>
      <c r="K30" s="22">
        <v>487.31</v>
      </c>
      <c r="L30" s="11">
        <f t="shared" si="9"/>
        <v>484.07333333333332</v>
      </c>
      <c r="M30" s="11"/>
      <c r="N30" s="11"/>
      <c r="O30" s="11"/>
      <c r="P30" s="22">
        <v>482.52</v>
      </c>
      <c r="Q30" s="22">
        <v>480.65</v>
      </c>
      <c r="R30" s="22">
        <v>481.7</v>
      </c>
      <c r="S30" s="11">
        <f t="shared" si="12"/>
        <v>481.62333333333328</v>
      </c>
      <c r="T30" s="11"/>
    </row>
    <row r="31" spans="1:22" x14ac:dyDescent="0.45">
      <c r="A31" s="22" t="s">
        <v>66</v>
      </c>
      <c r="B31" s="11">
        <v>484.67</v>
      </c>
      <c r="C31" s="11">
        <v>480.84</v>
      </c>
      <c r="D31" s="11">
        <v>483.09</v>
      </c>
      <c r="E31" s="11">
        <f>AVERAGE(B31:D31)</f>
        <v>482.86666666666662</v>
      </c>
      <c r="H31" s="11"/>
      <c r="I31" s="22">
        <v>483.44</v>
      </c>
      <c r="J31" s="22">
        <v>486.05</v>
      </c>
      <c r="K31" s="22">
        <v>480.43</v>
      </c>
      <c r="L31" s="11">
        <f t="shared" si="9"/>
        <v>483.30666666666667</v>
      </c>
      <c r="M31" s="11"/>
      <c r="N31" s="11"/>
      <c r="O31" s="11"/>
      <c r="P31" s="22">
        <v>478.61</v>
      </c>
      <c r="Q31" s="22">
        <v>481.37</v>
      </c>
      <c r="R31" s="22">
        <v>486.2</v>
      </c>
      <c r="S31" s="11">
        <f t="shared" si="12"/>
        <v>482.06</v>
      </c>
      <c r="T31" s="11"/>
    </row>
    <row r="32" spans="1:22" x14ac:dyDescent="0.45">
      <c r="A32" s="22" t="s">
        <v>7</v>
      </c>
      <c r="B32" s="11">
        <v>489.18</v>
      </c>
      <c r="C32" s="11">
        <v>485.14</v>
      </c>
      <c r="D32" s="11">
        <v>488.95</v>
      </c>
      <c r="E32" s="11">
        <f>AVERAGE(B32:D32)</f>
        <v>487.75666666666666</v>
      </c>
      <c r="F32" s="11"/>
      <c r="G32" s="11"/>
      <c r="H32" s="11"/>
      <c r="I32" s="22">
        <v>490.46</v>
      </c>
      <c r="J32" s="22">
        <v>486.78</v>
      </c>
      <c r="K32" s="22">
        <v>487.31</v>
      </c>
      <c r="L32" s="11">
        <f t="shared" si="9"/>
        <v>488.18333333333334</v>
      </c>
      <c r="M32" s="11"/>
      <c r="N32" s="11"/>
      <c r="O32" s="11"/>
      <c r="P32" s="22">
        <v>491.45</v>
      </c>
      <c r="Q32" s="22">
        <v>487.52</v>
      </c>
      <c r="R32" s="22">
        <v>488.75</v>
      </c>
      <c r="S32" s="11">
        <f t="shared" si="12"/>
        <v>489.24</v>
      </c>
      <c r="T32" s="11"/>
    </row>
    <row r="33" spans="1:22" x14ac:dyDescent="0.45">
      <c r="B33" s="11"/>
      <c r="C33" s="11"/>
      <c r="D33" s="11"/>
      <c r="L33" s="11"/>
      <c r="M33" s="11"/>
      <c r="N33" s="11"/>
      <c r="O33" s="11"/>
      <c r="S33" s="11"/>
      <c r="T33" s="11"/>
    </row>
    <row r="34" spans="1:22" x14ac:dyDescent="0.45">
      <c r="A34" s="27" t="s">
        <v>72</v>
      </c>
      <c r="B34" s="11">
        <v>309.19</v>
      </c>
      <c r="C34" s="11">
        <v>310.08999999999997</v>
      </c>
      <c r="D34" s="11">
        <v>314.64999999999998</v>
      </c>
      <c r="E34" s="11">
        <f>AVERAGE(B34:D34)</f>
        <v>311.31</v>
      </c>
      <c r="F34" s="11">
        <f>E36-E34</f>
        <v>172.09000000000003</v>
      </c>
      <c r="G34" s="11">
        <f>(F34/E36)*100</f>
        <v>35.599917252792721</v>
      </c>
      <c r="H34" s="11">
        <f>_xlfn.STDEV.S(B34:D34)</f>
        <v>2.9273195930748592</v>
      </c>
      <c r="I34" s="22">
        <v>259.92</v>
      </c>
      <c r="J34" s="22">
        <v>264.08</v>
      </c>
      <c r="K34" s="22">
        <v>261.70999999999998</v>
      </c>
      <c r="L34" s="11">
        <f t="shared" si="9"/>
        <v>261.90333333333336</v>
      </c>
      <c r="M34" s="11">
        <f t="shared" si="8"/>
        <v>223.37333333333328</v>
      </c>
      <c r="N34" s="11">
        <f t="shared" si="10"/>
        <v>46.030099668230484</v>
      </c>
      <c r="O34" s="11">
        <f t="shared" si="11"/>
        <v>2.0867279011249336</v>
      </c>
      <c r="P34" s="22">
        <v>228.64</v>
      </c>
      <c r="Q34" s="22">
        <v>227.38</v>
      </c>
      <c r="R34" s="22">
        <v>229.8</v>
      </c>
      <c r="S34" s="11">
        <f t="shared" si="12"/>
        <v>228.60666666666665</v>
      </c>
      <c r="T34" s="11">
        <f t="shared" si="13"/>
        <v>256.24666666666667</v>
      </c>
      <c r="U34" s="11">
        <f>(T34/S36)*100</f>
        <v>52.850346496535039</v>
      </c>
      <c r="V34" s="11">
        <f>_xlfn.STDEV.S(P34:R34)</f>
        <v>1.2103443036315542</v>
      </c>
    </row>
    <row r="35" spans="1:22" x14ac:dyDescent="0.45">
      <c r="A35" s="22" t="s">
        <v>54</v>
      </c>
      <c r="B35" s="11">
        <v>184.02</v>
      </c>
      <c r="C35" s="11">
        <v>184.03</v>
      </c>
      <c r="D35" s="11">
        <v>186.88</v>
      </c>
      <c r="E35" s="11">
        <f t="shared" ref="E35:E38" si="14">AVERAGE(B35:D35)</f>
        <v>184.97666666666669</v>
      </c>
      <c r="F35" s="11">
        <f>E37-E35</f>
        <v>299.01</v>
      </c>
      <c r="G35" s="11">
        <f>(F35/E37)*100</f>
        <v>61.780627565497667</v>
      </c>
      <c r="H35" s="11">
        <f>_xlfn.STDEV.S(B35:D35)</f>
        <v>1.6483426019287719</v>
      </c>
      <c r="I35" s="22">
        <v>144.44</v>
      </c>
      <c r="J35" s="22">
        <v>145.93</v>
      </c>
      <c r="K35" s="22">
        <v>143.07</v>
      </c>
      <c r="L35" s="11">
        <f t="shared" si="9"/>
        <v>144.47999999999999</v>
      </c>
      <c r="M35" s="11">
        <f t="shared" si="8"/>
        <v>338.25</v>
      </c>
      <c r="N35" s="11">
        <f t="shared" si="10"/>
        <v>70.0702255919458</v>
      </c>
      <c r="O35" s="11">
        <f t="shared" si="11"/>
        <v>1.430419518882492</v>
      </c>
      <c r="P35" s="22">
        <v>123.75</v>
      </c>
      <c r="Q35" s="22">
        <v>120.21</v>
      </c>
      <c r="R35" s="22">
        <v>119.87</v>
      </c>
      <c r="S35" s="11">
        <f t="shared" si="12"/>
        <v>121.27666666666666</v>
      </c>
      <c r="T35" s="11">
        <f t="shared" si="13"/>
        <v>362.66333333333336</v>
      </c>
      <c r="U35" s="11">
        <f>(T35/S37)*100</f>
        <v>74.939730820625144</v>
      </c>
      <c r="V35" s="11">
        <f>_xlfn.STDEV.S(P35:R35)</f>
        <v>2.1487050363726832</v>
      </c>
    </row>
    <row r="36" spans="1:22" x14ac:dyDescent="0.45">
      <c r="A36" s="22" t="s">
        <v>32</v>
      </c>
      <c r="B36" s="22">
        <v>482.24</v>
      </c>
      <c r="C36" s="22">
        <v>486.76</v>
      </c>
      <c r="D36" s="22">
        <v>481.2</v>
      </c>
      <c r="E36" s="11">
        <f t="shared" si="14"/>
        <v>483.40000000000003</v>
      </c>
      <c r="F36" s="11"/>
      <c r="G36" s="11"/>
      <c r="H36" s="11"/>
      <c r="I36" s="22">
        <v>486.7</v>
      </c>
      <c r="J36" s="22">
        <v>483.16</v>
      </c>
      <c r="K36" s="22">
        <v>485.97</v>
      </c>
      <c r="L36" s="11">
        <f t="shared" si="9"/>
        <v>485.27666666666664</v>
      </c>
      <c r="P36" s="22">
        <v>487.36</v>
      </c>
      <c r="Q36" s="22">
        <v>484.69</v>
      </c>
      <c r="R36" s="22">
        <v>482.51</v>
      </c>
      <c r="S36" s="11">
        <f t="shared" si="12"/>
        <v>484.8533333333333</v>
      </c>
    </row>
    <row r="37" spans="1:22" x14ac:dyDescent="0.45">
      <c r="A37" s="22" t="s">
        <v>66</v>
      </c>
      <c r="B37" s="22">
        <v>483.09</v>
      </c>
      <c r="C37" s="22">
        <v>488.34</v>
      </c>
      <c r="D37" s="22">
        <v>480.53</v>
      </c>
      <c r="E37" s="11">
        <f t="shared" si="14"/>
        <v>483.98666666666668</v>
      </c>
      <c r="H37" s="11"/>
      <c r="I37" s="22">
        <v>484.29</v>
      </c>
      <c r="J37" s="22">
        <v>480.14</v>
      </c>
      <c r="K37" s="22">
        <v>483.76</v>
      </c>
      <c r="L37" s="11">
        <f t="shared" si="9"/>
        <v>482.73</v>
      </c>
      <c r="P37" s="22">
        <v>481.03</v>
      </c>
      <c r="Q37" s="22">
        <v>484.38</v>
      </c>
      <c r="R37" s="22">
        <v>486.41</v>
      </c>
      <c r="S37" s="11">
        <f t="shared" si="12"/>
        <v>483.94</v>
      </c>
    </row>
    <row r="38" spans="1:22" x14ac:dyDescent="0.45">
      <c r="A38" s="22" t="s">
        <v>7</v>
      </c>
      <c r="B38" s="22">
        <v>486.71</v>
      </c>
      <c r="C38" s="22">
        <v>487.23</v>
      </c>
      <c r="D38" s="11">
        <v>490.39</v>
      </c>
      <c r="E38" s="11">
        <f t="shared" si="14"/>
        <v>488.10999999999996</v>
      </c>
      <c r="F38" s="11"/>
      <c r="G38" s="11"/>
      <c r="H38" s="11"/>
      <c r="I38" s="22">
        <v>488.24</v>
      </c>
      <c r="J38" s="22">
        <v>485.07</v>
      </c>
      <c r="K38" s="22">
        <v>488.64</v>
      </c>
      <c r="L38" s="11">
        <f t="shared" si="9"/>
        <v>487.31666666666661</v>
      </c>
      <c r="P38" s="22">
        <v>490.49</v>
      </c>
      <c r="Q38" s="22">
        <v>487.38</v>
      </c>
      <c r="R38" s="22">
        <v>485.11</v>
      </c>
      <c r="S38" s="11">
        <f t="shared" si="12"/>
        <v>487.66</v>
      </c>
    </row>
    <row r="42" spans="1:22" x14ac:dyDescent="0.45">
      <c r="A42" s="26" t="s">
        <v>18</v>
      </c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</row>
    <row r="43" spans="1:22" x14ac:dyDescent="0.45">
      <c r="B43" s="26" t="s">
        <v>44</v>
      </c>
      <c r="C43" s="26"/>
      <c r="D43" s="26"/>
      <c r="E43" s="26"/>
      <c r="F43" s="26"/>
      <c r="G43" s="26"/>
      <c r="H43" s="26"/>
      <c r="I43" s="26" t="s">
        <v>45</v>
      </c>
      <c r="J43" s="26"/>
      <c r="K43" s="26"/>
      <c r="L43" s="26"/>
      <c r="M43" s="26"/>
      <c r="N43" s="26"/>
      <c r="O43" s="26"/>
      <c r="P43" s="26" t="s">
        <v>46</v>
      </c>
      <c r="Q43" s="26"/>
      <c r="R43" s="26"/>
      <c r="S43" s="26"/>
      <c r="T43" s="26"/>
      <c r="U43" s="26"/>
      <c r="V43" s="26"/>
    </row>
    <row r="44" spans="1:22" x14ac:dyDescent="0.45">
      <c r="A44" s="22" t="s">
        <v>33</v>
      </c>
      <c r="B44" s="22" t="s">
        <v>38</v>
      </c>
      <c r="C44" s="22" t="s">
        <v>39</v>
      </c>
      <c r="D44" s="22" t="s">
        <v>40</v>
      </c>
      <c r="E44" s="22" t="s">
        <v>41</v>
      </c>
      <c r="F44" s="22" t="s">
        <v>42</v>
      </c>
      <c r="G44" s="22" t="s">
        <v>43</v>
      </c>
      <c r="H44" s="22" t="s">
        <v>15</v>
      </c>
      <c r="I44" s="22" t="s">
        <v>38</v>
      </c>
      <c r="J44" s="22" t="s">
        <v>39</v>
      </c>
      <c r="K44" s="22" t="s">
        <v>40</v>
      </c>
      <c r="L44" s="22" t="s">
        <v>41</v>
      </c>
      <c r="M44" s="22" t="s">
        <v>42</v>
      </c>
      <c r="N44" s="22" t="s">
        <v>43</v>
      </c>
      <c r="O44" s="22" t="s">
        <v>15</v>
      </c>
      <c r="P44" s="22" t="s">
        <v>38</v>
      </c>
      <c r="Q44" s="22" t="s">
        <v>39</v>
      </c>
      <c r="R44" s="22" t="s">
        <v>40</v>
      </c>
      <c r="S44" s="22" t="s">
        <v>41</v>
      </c>
      <c r="T44" s="22" t="s">
        <v>42</v>
      </c>
      <c r="U44" s="22" t="s">
        <v>43</v>
      </c>
      <c r="V44" s="22" t="s">
        <v>15</v>
      </c>
    </row>
    <row r="45" spans="1:22" x14ac:dyDescent="0.45">
      <c r="A45" s="27" t="s">
        <v>47</v>
      </c>
      <c r="B45" s="22">
        <v>269.24</v>
      </c>
      <c r="C45" s="11">
        <v>269.08999999999997</v>
      </c>
      <c r="D45" s="22">
        <v>265.64999999999998</v>
      </c>
      <c r="E45" s="11">
        <f>AVERAGE(B45:D45)</f>
        <v>267.99333333333328</v>
      </c>
      <c r="F45" s="11">
        <f>E47-E45</f>
        <v>221.39999999999998</v>
      </c>
      <c r="G45" s="11">
        <f>(F45/E47)*100</f>
        <v>45.239684507349239</v>
      </c>
      <c r="H45" s="11">
        <f>_xlfn.STDEV.S(B45:D45)</f>
        <v>2.0307716103327254</v>
      </c>
      <c r="I45" s="22">
        <v>207.85</v>
      </c>
      <c r="J45" s="11">
        <v>206.79</v>
      </c>
      <c r="K45" s="22">
        <v>211.79</v>
      </c>
      <c r="L45" s="11">
        <f>AVERAGE(I45:K45)</f>
        <v>208.80999999999997</v>
      </c>
      <c r="M45" s="11">
        <f>L47-L45</f>
        <v>281.12666666666667</v>
      </c>
      <c r="N45" s="11">
        <f>(M45/L47)*100</f>
        <v>57.380205604806065</v>
      </c>
      <c r="O45" s="11">
        <f>_xlfn.STDEV.S(I45:K45)</f>
        <v>2.6346157215047508</v>
      </c>
      <c r="P45" s="22">
        <v>185.85</v>
      </c>
      <c r="Q45" s="11">
        <v>184.13</v>
      </c>
      <c r="R45" s="22">
        <v>182.33</v>
      </c>
      <c r="S45" s="11">
        <f>AVERAGE(P45:R45)</f>
        <v>184.10333333333335</v>
      </c>
      <c r="T45" s="11">
        <f>S47-S45</f>
        <v>306.70999999999998</v>
      </c>
      <c r="U45" s="11">
        <f>(T45/S47)*100</f>
        <v>62.490152400097799</v>
      </c>
      <c r="V45" s="11">
        <f>_xlfn.STDEV.S(P45:R45)</f>
        <v>1.7601515086302375</v>
      </c>
    </row>
    <row r="46" spans="1:22" x14ac:dyDescent="0.45">
      <c r="A46" s="22" t="s">
        <v>48</v>
      </c>
      <c r="B46" s="22">
        <v>148.37</v>
      </c>
      <c r="C46" s="22">
        <v>150.66999999999999</v>
      </c>
      <c r="D46" s="11">
        <v>145.54</v>
      </c>
      <c r="E46" s="11">
        <f t="shared" ref="E46:E49" si="15">AVERAGE(B46:D46)</f>
        <v>148.1933333333333</v>
      </c>
      <c r="F46" s="11">
        <f>E48-E46</f>
        <v>344.48</v>
      </c>
      <c r="G46" s="11">
        <f>(F46/E48)*100</f>
        <v>69.920569410427476</v>
      </c>
      <c r="H46" s="11">
        <f>_xlfn.STDEV.S(B46:D46)</f>
        <v>2.569558976426368</v>
      </c>
      <c r="I46" s="22">
        <v>116.84</v>
      </c>
      <c r="J46" s="22">
        <v>119.61</v>
      </c>
      <c r="K46" s="11">
        <v>117.89</v>
      </c>
      <c r="L46" s="11">
        <f t="shared" ref="L46:L49" si="16">AVERAGE(I46:K46)</f>
        <v>118.11333333333333</v>
      </c>
      <c r="M46" s="11">
        <f>L48-L46</f>
        <v>371.78000000000003</v>
      </c>
      <c r="N46" s="11">
        <f>(M46/L48)*100</f>
        <v>75.889989657612546</v>
      </c>
      <c r="O46" s="11">
        <f>_xlfn.STDEV.S(I46:K46)</f>
        <v>1.3984396066092122</v>
      </c>
      <c r="P46" s="22">
        <v>56.09</v>
      </c>
      <c r="Q46" s="22">
        <v>59.14</v>
      </c>
      <c r="R46" s="11">
        <v>59.99</v>
      </c>
      <c r="S46" s="11">
        <f t="shared" ref="S46:S49" si="17">AVERAGE(P46:R46)</f>
        <v>58.406666666666666</v>
      </c>
      <c r="T46" s="11">
        <f>S48-S46</f>
        <v>432.01</v>
      </c>
      <c r="U46" s="11">
        <f>(T46/S48)*100</f>
        <v>88.090399320305863</v>
      </c>
      <c r="V46" s="11">
        <f>_xlfn.STDEV.S(P46:R46)</f>
        <v>2.0508128469788094</v>
      </c>
    </row>
    <row r="47" spans="1:22" x14ac:dyDescent="0.45">
      <c r="A47" s="22" t="s">
        <v>32</v>
      </c>
      <c r="B47" s="22">
        <v>491.59</v>
      </c>
      <c r="C47" s="22">
        <v>488.78</v>
      </c>
      <c r="D47" s="22">
        <v>487.81</v>
      </c>
      <c r="E47" s="11">
        <f t="shared" si="15"/>
        <v>489.39333333333326</v>
      </c>
      <c r="F47" s="11"/>
      <c r="G47" s="11"/>
      <c r="H47" s="11"/>
      <c r="I47" s="22">
        <v>492.79</v>
      </c>
      <c r="J47" s="22">
        <v>487.98</v>
      </c>
      <c r="K47" s="22">
        <v>489.04</v>
      </c>
      <c r="L47" s="11">
        <f t="shared" si="16"/>
        <v>489.93666666666667</v>
      </c>
      <c r="M47" s="11"/>
      <c r="N47" s="11"/>
      <c r="O47" s="11"/>
      <c r="P47" s="22">
        <v>492.56</v>
      </c>
      <c r="Q47" s="22">
        <v>488.99</v>
      </c>
      <c r="R47" s="22">
        <v>490.89</v>
      </c>
      <c r="S47" s="11">
        <f t="shared" si="17"/>
        <v>490.81333333333333</v>
      </c>
      <c r="T47" s="11"/>
      <c r="U47" s="11"/>
      <c r="V47" s="11"/>
    </row>
    <row r="48" spans="1:22" x14ac:dyDescent="0.45">
      <c r="A48" s="22" t="s">
        <v>66</v>
      </c>
      <c r="B48" s="22">
        <v>491.6</v>
      </c>
      <c r="C48" s="22">
        <v>492.53</v>
      </c>
      <c r="D48" s="22">
        <v>493.89</v>
      </c>
      <c r="E48" s="11">
        <f t="shared" si="15"/>
        <v>492.67333333333335</v>
      </c>
      <c r="F48" s="11"/>
      <c r="G48" s="11"/>
      <c r="H48" s="11"/>
      <c r="I48" s="22">
        <v>492.16</v>
      </c>
      <c r="J48" s="22">
        <v>488.07</v>
      </c>
      <c r="K48" s="22">
        <v>489.45</v>
      </c>
      <c r="L48" s="11">
        <f t="shared" si="16"/>
        <v>489.89333333333337</v>
      </c>
      <c r="M48" s="11"/>
      <c r="N48" s="11"/>
      <c r="O48" s="11"/>
      <c r="P48" s="22">
        <v>489.52</v>
      </c>
      <c r="Q48" s="22">
        <v>493.18</v>
      </c>
      <c r="R48" s="22">
        <v>488.55</v>
      </c>
      <c r="S48" s="11">
        <f t="shared" si="17"/>
        <v>490.41666666666669</v>
      </c>
      <c r="T48" s="11"/>
      <c r="U48" s="11"/>
      <c r="V48" s="11"/>
    </row>
    <row r="49" spans="1:22" x14ac:dyDescent="0.45">
      <c r="A49" s="22" t="s">
        <v>7</v>
      </c>
      <c r="B49" s="22">
        <v>490.38</v>
      </c>
      <c r="C49" s="22">
        <v>494.49</v>
      </c>
      <c r="D49" s="22">
        <v>493.19</v>
      </c>
      <c r="E49" s="11">
        <f t="shared" si="15"/>
        <v>492.68666666666667</v>
      </c>
      <c r="F49" s="11"/>
      <c r="G49" s="11"/>
      <c r="H49" s="11"/>
      <c r="I49" s="22">
        <v>491.56</v>
      </c>
      <c r="J49" s="22">
        <v>491.3</v>
      </c>
      <c r="K49" s="22">
        <v>495.23</v>
      </c>
      <c r="L49" s="11">
        <f t="shared" si="16"/>
        <v>492.69666666666672</v>
      </c>
      <c r="M49" s="11"/>
      <c r="N49" s="11"/>
      <c r="O49" s="11"/>
      <c r="P49" s="22">
        <v>492.3</v>
      </c>
      <c r="Q49" s="22">
        <v>493.24</v>
      </c>
      <c r="R49" s="22">
        <v>491.62</v>
      </c>
      <c r="S49" s="11">
        <f t="shared" si="17"/>
        <v>492.3866666666666</v>
      </c>
      <c r="T49" s="11"/>
      <c r="U49" s="11"/>
      <c r="V49" s="11"/>
    </row>
    <row r="50" spans="1:22" x14ac:dyDescent="0.45">
      <c r="E50" s="11"/>
      <c r="H50" s="11"/>
      <c r="L50" s="11"/>
      <c r="O50" s="11"/>
      <c r="S50" s="11"/>
      <c r="V50" s="11"/>
    </row>
    <row r="51" spans="1:22" x14ac:dyDescent="0.45">
      <c r="A51" s="27" t="s">
        <v>49</v>
      </c>
      <c r="B51" s="22">
        <v>250.37</v>
      </c>
      <c r="C51" s="22">
        <v>254.38</v>
      </c>
      <c r="D51" s="22">
        <v>254.93</v>
      </c>
      <c r="E51" s="11">
        <f t="shared" ref="E51:E52" si="18">AVERAGE(B51:D51)</f>
        <v>253.22666666666669</v>
      </c>
      <c r="F51" s="11">
        <f t="shared" ref="F51:F54" si="19">E53-E51</f>
        <v>237.42000000000002</v>
      </c>
      <c r="G51" s="11">
        <f>(F51/E53)*100</f>
        <v>48.389200646765488</v>
      </c>
      <c r="H51" s="11">
        <f>_xlfn.STDEV.S(B51:D51)</f>
        <v>2.4891832663211697</v>
      </c>
      <c r="I51" s="22">
        <v>199.8</v>
      </c>
      <c r="J51" s="22">
        <v>198.17</v>
      </c>
      <c r="K51" s="22">
        <v>202.99</v>
      </c>
      <c r="L51" s="11">
        <f t="shared" ref="L51:L52" si="20">AVERAGE(I51:K51)</f>
        <v>200.32000000000002</v>
      </c>
      <c r="M51" s="11">
        <f t="shared" ref="M51:M54" si="21">L53-L51</f>
        <v>289.21666666666658</v>
      </c>
      <c r="N51" s="11">
        <f>(M51/L53)*100</f>
        <v>59.079673977434432</v>
      </c>
      <c r="O51" s="11">
        <f>_xlfn.STDEV.S(I51:K51)</f>
        <v>2.4517136863834743</v>
      </c>
      <c r="P51" s="22">
        <v>181.73</v>
      </c>
      <c r="Q51" s="22">
        <v>176.93</v>
      </c>
      <c r="R51" s="22">
        <v>176.43</v>
      </c>
      <c r="S51" s="11">
        <f t="shared" ref="S51:S52" si="22">AVERAGE(P51:R51)</f>
        <v>178.36333333333332</v>
      </c>
      <c r="T51" s="11">
        <f t="shared" ref="T51:T54" si="23">S53-S51</f>
        <v>312.18333333333328</v>
      </c>
      <c r="U51" s="11">
        <f>(T51/S53)*100</f>
        <v>63.639884754423626</v>
      </c>
      <c r="V51" s="11">
        <f>_xlfn.STDEV.S(P51:R51)</f>
        <v>2.9263173671584695</v>
      </c>
    </row>
    <row r="52" spans="1:22" x14ac:dyDescent="0.45">
      <c r="A52" s="22" t="s">
        <v>50</v>
      </c>
      <c r="B52" s="22">
        <v>145.51</v>
      </c>
      <c r="C52" s="22">
        <v>144.06</v>
      </c>
      <c r="D52" s="22">
        <v>146.21</v>
      </c>
      <c r="E52" s="11">
        <f t="shared" si="18"/>
        <v>145.26</v>
      </c>
      <c r="F52" s="11">
        <f t="shared" si="19"/>
        <v>346.6466666666667</v>
      </c>
      <c r="G52" s="11">
        <f>(F52/E54)*100</f>
        <v>70.470007860569766</v>
      </c>
      <c r="H52" s="11">
        <f>_xlfn.STDEV.S(B52:D52)</f>
        <v>1.0965856099730666</v>
      </c>
      <c r="I52" s="22">
        <v>110.93</v>
      </c>
      <c r="J52" s="22">
        <v>108</v>
      </c>
      <c r="K52" s="22">
        <v>110.5</v>
      </c>
      <c r="L52" s="11">
        <f t="shared" si="20"/>
        <v>109.81</v>
      </c>
      <c r="M52" s="11">
        <f t="shared" si="21"/>
        <v>380.40333333333336</v>
      </c>
      <c r="N52" s="11">
        <f>(M52/L54)*100</f>
        <v>77.599548495892947</v>
      </c>
      <c r="O52" s="11">
        <f>_xlfn.STDEV.S(I52:K52)</f>
        <v>1.5821820375671087</v>
      </c>
      <c r="P52" s="22">
        <v>51.77</v>
      </c>
      <c r="Q52" s="22">
        <v>50.17</v>
      </c>
      <c r="R52" s="22">
        <v>53.45</v>
      </c>
      <c r="S52" s="11">
        <f t="shared" si="22"/>
        <v>51.79666666666666</v>
      </c>
      <c r="T52" s="11">
        <f t="shared" si="23"/>
        <v>438.22333333333336</v>
      </c>
      <c r="U52" s="11">
        <f>(T52/S54)*100</f>
        <v>89.429683142184672</v>
      </c>
      <c r="V52" s="11">
        <f>_xlfn.STDEV.S(P52:R52)</f>
        <v>1.6401625935660571</v>
      </c>
    </row>
    <row r="53" spans="1:22" x14ac:dyDescent="0.45">
      <c r="A53" s="22" t="s">
        <v>32</v>
      </c>
      <c r="B53" s="22">
        <v>492.15</v>
      </c>
      <c r="C53" s="11">
        <v>488.56</v>
      </c>
      <c r="D53" s="22">
        <v>491.23</v>
      </c>
      <c r="E53" s="11">
        <f>AVERAGE(B53:D53)</f>
        <v>490.6466666666667</v>
      </c>
      <c r="F53" s="11"/>
      <c r="G53" s="11"/>
      <c r="H53" s="11"/>
      <c r="I53" s="22">
        <v>487.46</v>
      </c>
      <c r="J53" s="11">
        <v>489.65</v>
      </c>
      <c r="K53" s="22">
        <v>491.5</v>
      </c>
      <c r="L53" s="11">
        <f>AVERAGE(I53:K53)</f>
        <v>489.53666666666663</v>
      </c>
      <c r="M53" s="11"/>
      <c r="N53" s="11"/>
      <c r="O53" s="11"/>
      <c r="P53" s="22">
        <v>493.48</v>
      </c>
      <c r="Q53" s="11">
        <v>487.8</v>
      </c>
      <c r="R53" s="22">
        <v>490.36</v>
      </c>
      <c r="S53" s="11">
        <f>AVERAGE(P53:R53)</f>
        <v>490.54666666666662</v>
      </c>
      <c r="T53" s="11"/>
      <c r="U53" s="11"/>
      <c r="V53" s="11"/>
    </row>
    <row r="54" spans="1:22" x14ac:dyDescent="0.45">
      <c r="A54" s="22" t="s">
        <v>66</v>
      </c>
      <c r="B54" s="22">
        <v>489.44</v>
      </c>
      <c r="C54" s="22">
        <v>492.7</v>
      </c>
      <c r="D54" s="11">
        <v>493.58</v>
      </c>
      <c r="E54" s="11">
        <f t="shared" ref="E54:E55" si="24">AVERAGE(B54:D54)</f>
        <v>491.90666666666669</v>
      </c>
      <c r="F54" s="11"/>
      <c r="G54" s="11"/>
      <c r="H54" s="11"/>
      <c r="I54" s="22">
        <v>492.28</v>
      </c>
      <c r="J54" s="22">
        <v>489.42</v>
      </c>
      <c r="K54" s="11">
        <v>488.94</v>
      </c>
      <c r="L54" s="11">
        <f t="shared" ref="L54:L55" si="25">AVERAGE(I54:K54)</f>
        <v>490.21333333333337</v>
      </c>
      <c r="M54" s="11"/>
      <c r="N54" s="11"/>
      <c r="O54" s="11"/>
      <c r="P54" s="22">
        <v>489.49</v>
      </c>
      <c r="Q54" s="22">
        <v>491.66</v>
      </c>
      <c r="R54" s="11">
        <v>488.91</v>
      </c>
      <c r="S54" s="11">
        <f>AVERAGE(P54:R54)</f>
        <v>490.02000000000004</v>
      </c>
      <c r="T54" s="11"/>
      <c r="U54" s="11"/>
      <c r="V54" s="11"/>
    </row>
    <row r="55" spans="1:22" x14ac:dyDescent="0.45">
      <c r="A55" s="22" t="s">
        <v>7</v>
      </c>
      <c r="B55" s="22">
        <v>493.56</v>
      </c>
      <c r="C55" s="22">
        <v>492.73</v>
      </c>
      <c r="D55" s="22">
        <v>492.01</v>
      </c>
      <c r="E55" s="11">
        <f t="shared" si="24"/>
        <v>492.76666666666665</v>
      </c>
      <c r="F55" s="11"/>
      <c r="G55" s="11"/>
      <c r="H55" s="11"/>
      <c r="I55" s="22">
        <v>496.63</v>
      </c>
      <c r="J55" s="22">
        <v>494.92</v>
      </c>
      <c r="K55" s="22">
        <v>491.86</v>
      </c>
      <c r="L55" s="11">
        <f t="shared" si="25"/>
        <v>494.46999999999997</v>
      </c>
      <c r="M55" s="11"/>
      <c r="N55" s="11"/>
      <c r="O55" s="11"/>
      <c r="P55" s="22">
        <v>494.45</v>
      </c>
      <c r="Q55" s="22">
        <v>491.04</v>
      </c>
      <c r="R55" s="22">
        <v>490.79</v>
      </c>
      <c r="S55" s="11">
        <f>AVERAGE(P55:R55)</f>
        <v>492.09333333333331</v>
      </c>
      <c r="T55" s="11"/>
      <c r="U55" s="11"/>
      <c r="V55" s="11"/>
    </row>
    <row r="56" spans="1:22" x14ac:dyDescent="0.45">
      <c r="E56" s="11"/>
      <c r="F56" s="11"/>
      <c r="G56" s="11"/>
      <c r="H56" s="11"/>
      <c r="L56" s="11"/>
      <c r="M56" s="11"/>
      <c r="N56" s="11"/>
      <c r="O56" s="11"/>
      <c r="S56" s="11"/>
      <c r="T56" s="11"/>
      <c r="U56" s="11"/>
      <c r="V56" s="11"/>
    </row>
    <row r="57" spans="1:22" x14ac:dyDescent="0.45">
      <c r="A57" s="27" t="s">
        <v>68</v>
      </c>
      <c r="B57" s="22">
        <v>222.97</v>
      </c>
      <c r="C57" s="22">
        <v>225.17</v>
      </c>
      <c r="D57" s="22">
        <v>226</v>
      </c>
      <c r="E57" s="11">
        <f t="shared" ref="E57:E60" si="26">AVERAGE(B57:D57)</f>
        <v>224.71333333333334</v>
      </c>
      <c r="F57" s="11">
        <f>E59-E57</f>
        <v>264.75333333333333</v>
      </c>
      <c r="G57" s="11">
        <f>(F57/E59)*100</f>
        <v>54.090166167256882</v>
      </c>
      <c r="H57" s="11">
        <f t="shared" ref="H57:H58" si="27">_xlfn.STDEV.S(B57:D57)</f>
        <v>1.5657692465153763</v>
      </c>
      <c r="I57" s="22">
        <v>138.46</v>
      </c>
      <c r="J57" s="22">
        <v>139.96</v>
      </c>
      <c r="K57" s="22">
        <v>142.81</v>
      </c>
      <c r="L57" s="11">
        <f t="shared" ref="L57:L60" si="28">AVERAGE(I57:K57)</f>
        <v>140.41</v>
      </c>
      <c r="M57" s="11">
        <f>L59-L57</f>
        <v>350.52666666666664</v>
      </c>
      <c r="N57" s="11">
        <f>(M57/L59)*100</f>
        <v>71.399569530353531</v>
      </c>
      <c r="O57" s="11">
        <f t="shared" ref="O57:O58" si="29">_xlfn.STDEV.S(I57:K57)</f>
        <v>2.209637979398432</v>
      </c>
      <c r="P57" s="22">
        <v>111.18</v>
      </c>
      <c r="Q57" s="22">
        <v>113.35</v>
      </c>
      <c r="R57" s="22">
        <v>109.63</v>
      </c>
      <c r="S57" s="11">
        <f t="shared" ref="S57:S58" si="30">AVERAGE(P57:R57)</f>
        <v>111.38666666666666</v>
      </c>
      <c r="T57" s="11">
        <f>S59-S57</f>
        <v>378.86333333333334</v>
      </c>
      <c r="U57" s="11">
        <f>(T57/S59)*100</f>
        <v>77.279619241883395</v>
      </c>
      <c r="V57" s="11">
        <f t="shared" ref="V57:V58" si="31">_xlfn.STDEV.S(P57:R57)</f>
        <v>1.8685912697359284</v>
      </c>
    </row>
    <row r="58" spans="1:22" x14ac:dyDescent="0.45">
      <c r="A58" s="22" t="s">
        <v>51</v>
      </c>
      <c r="B58" s="22">
        <v>68.78</v>
      </c>
      <c r="C58" s="22">
        <v>66.72</v>
      </c>
      <c r="D58" s="22">
        <v>71.12</v>
      </c>
      <c r="E58" s="11">
        <f t="shared" si="26"/>
        <v>68.873333333333335</v>
      </c>
      <c r="F58" s="11">
        <f>E60-E58</f>
        <v>421.7</v>
      </c>
      <c r="G58" s="11">
        <f>(F58/E60)*100</f>
        <v>85.96064468784823</v>
      </c>
      <c r="H58" s="11">
        <f t="shared" si="27"/>
        <v>2.2014843477375319</v>
      </c>
      <c r="I58" s="22">
        <v>27.3</v>
      </c>
      <c r="J58" s="22">
        <v>30.2</v>
      </c>
      <c r="K58" s="22">
        <v>26.87</v>
      </c>
      <c r="L58" s="11">
        <f t="shared" si="28"/>
        <v>28.123333333333335</v>
      </c>
      <c r="M58" s="11">
        <f>L60-L58</f>
        <v>462.70666666666665</v>
      </c>
      <c r="N58" s="11">
        <f>(M58/L60)*100</f>
        <v>94.270249713071053</v>
      </c>
      <c r="O58" s="11">
        <f t="shared" si="29"/>
        <v>1.8112518691041648</v>
      </c>
      <c r="P58" s="22">
        <v>21.15</v>
      </c>
      <c r="Q58" s="22">
        <v>17.97</v>
      </c>
      <c r="R58" s="22">
        <v>16.64</v>
      </c>
      <c r="S58" s="11">
        <f t="shared" si="30"/>
        <v>18.586666666666666</v>
      </c>
      <c r="T58" s="11">
        <f>S60-S58</f>
        <v>473.15666666666669</v>
      </c>
      <c r="U58" s="11">
        <f>(T58/S60)*100</f>
        <v>96.220250401632285</v>
      </c>
      <c r="V58" s="11">
        <f t="shared" si="31"/>
        <v>2.317376390087118</v>
      </c>
    </row>
    <row r="59" spans="1:22" x14ac:dyDescent="0.45">
      <c r="A59" s="22" t="s">
        <v>32</v>
      </c>
      <c r="B59" s="22">
        <v>487.62</v>
      </c>
      <c r="C59" s="22">
        <v>492.21</v>
      </c>
      <c r="D59" s="22">
        <v>488.57</v>
      </c>
      <c r="E59" s="11">
        <f t="shared" si="26"/>
        <v>489.46666666666664</v>
      </c>
      <c r="H59" s="11"/>
      <c r="I59" s="22">
        <v>488.41</v>
      </c>
      <c r="J59" s="22">
        <v>492.63</v>
      </c>
      <c r="K59" s="22">
        <v>491.77</v>
      </c>
      <c r="L59" s="11">
        <f t="shared" si="28"/>
        <v>490.93666666666667</v>
      </c>
      <c r="O59" s="11"/>
      <c r="P59" s="22">
        <v>493.41</v>
      </c>
      <c r="Q59" s="22">
        <v>488.73</v>
      </c>
      <c r="R59" s="22">
        <v>488.61</v>
      </c>
      <c r="S59" s="11">
        <f>AVERAGE(P59:R59)</f>
        <v>490.25</v>
      </c>
      <c r="V59" s="11"/>
    </row>
    <row r="60" spans="1:22" x14ac:dyDescent="0.45">
      <c r="A60" s="22" t="s">
        <v>66</v>
      </c>
      <c r="B60" s="22">
        <v>493.81</v>
      </c>
      <c r="C60" s="22">
        <v>487.24</v>
      </c>
      <c r="D60" s="22">
        <v>490.67</v>
      </c>
      <c r="E60" s="11">
        <f t="shared" si="26"/>
        <v>490.57333333333332</v>
      </c>
      <c r="I60" s="22">
        <v>489.81</v>
      </c>
      <c r="J60" s="22">
        <v>492.67</v>
      </c>
      <c r="K60" s="22">
        <v>490.01</v>
      </c>
      <c r="L60" s="11">
        <f t="shared" si="28"/>
        <v>490.83</v>
      </c>
      <c r="P60" s="22">
        <v>489.88</v>
      </c>
      <c r="Q60" s="22">
        <v>493.65</v>
      </c>
      <c r="R60" s="22">
        <v>491.7</v>
      </c>
      <c r="S60" s="11">
        <f>AVERAGE(P60:R60)</f>
        <v>491.74333333333334</v>
      </c>
    </row>
    <row r="61" spans="1:22" x14ac:dyDescent="0.45">
      <c r="A61" s="22" t="s">
        <v>7</v>
      </c>
      <c r="B61" s="22">
        <v>494.92</v>
      </c>
      <c r="C61" s="11">
        <v>494.18</v>
      </c>
      <c r="D61" s="22">
        <v>490.52</v>
      </c>
      <c r="E61" s="11">
        <f>AVERAGE(B61:D61)</f>
        <v>493.20666666666665</v>
      </c>
      <c r="F61" s="11"/>
      <c r="G61" s="11"/>
      <c r="H61" s="11"/>
      <c r="I61" s="22">
        <v>490.32</v>
      </c>
      <c r="J61" s="11">
        <v>495.33</v>
      </c>
      <c r="K61" s="22">
        <v>491.57</v>
      </c>
      <c r="L61" s="11">
        <f>AVERAGE(I61:K61)</f>
        <v>492.40666666666669</v>
      </c>
      <c r="M61" s="11"/>
      <c r="N61" s="11"/>
      <c r="O61" s="11"/>
      <c r="P61" s="22">
        <v>492.15</v>
      </c>
      <c r="Q61" s="22">
        <v>495.36</v>
      </c>
      <c r="R61" s="22">
        <v>491.65</v>
      </c>
      <c r="S61" s="11">
        <f>AVERAGE(P61:R61)</f>
        <v>493.05333333333328</v>
      </c>
      <c r="T61" s="11"/>
      <c r="U61" s="11"/>
      <c r="V61" s="11"/>
    </row>
    <row r="62" spans="1:22" x14ac:dyDescent="0.45">
      <c r="D62" s="11"/>
      <c r="E62" s="11"/>
      <c r="F62" s="11"/>
      <c r="G62" s="11"/>
      <c r="H62" s="11"/>
      <c r="K62" s="11"/>
      <c r="L62" s="11"/>
      <c r="M62" s="11"/>
      <c r="N62" s="11"/>
      <c r="O62" s="11"/>
      <c r="S62" s="11"/>
      <c r="T62" s="11"/>
      <c r="U62" s="11"/>
      <c r="V62" s="11"/>
    </row>
    <row r="63" spans="1:22" x14ac:dyDescent="0.45">
      <c r="A63" s="27" t="s">
        <v>69</v>
      </c>
      <c r="B63" s="22">
        <v>294.11</v>
      </c>
      <c r="C63" s="22">
        <v>297.3</v>
      </c>
      <c r="D63" s="22">
        <v>296.37</v>
      </c>
      <c r="E63" s="11">
        <f t="shared" ref="E63:E64" si="32">AVERAGE(B63:D63)</f>
        <v>295.92666666666668</v>
      </c>
      <c r="F63" s="11">
        <f>E65-E63</f>
        <v>195.15333333333331</v>
      </c>
      <c r="G63" s="11">
        <f>(F63/E65)*100</f>
        <v>39.739621514485073</v>
      </c>
      <c r="H63" s="11">
        <f>_xlfn.STDEV.S(B63:D63)</f>
        <v>1.6405588478726774</v>
      </c>
      <c r="I63" s="22">
        <v>278.44</v>
      </c>
      <c r="J63" s="22">
        <v>282.60000000000002</v>
      </c>
      <c r="K63" s="22">
        <v>277.52999999999997</v>
      </c>
      <c r="L63" s="11">
        <f t="shared" ref="L63:L67" si="33">AVERAGE(I63:K63)</f>
        <v>279.52333333333331</v>
      </c>
      <c r="M63" s="11">
        <f>L65-L63</f>
        <v>212.16000000000003</v>
      </c>
      <c r="N63" s="11">
        <f>(M63/L65)*100</f>
        <v>43.149723738178366</v>
      </c>
      <c r="O63" s="11">
        <f>_xlfn.STDEV.S(I63:K63)</f>
        <v>2.7030414967834773</v>
      </c>
      <c r="P63" s="22">
        <v>237.13</v>
      </c>
      <c r="Q63" s="22">
        <v>240.85</v>
      </c>
      <c r="R63" s="22">
        <v>240.01</v>
      </c>
      <c r="S63" s="11">
        <f t="shared" ref="S63:S66" si="34">AVERAGE(P63:R63)</f>
        <v>239.33</v>
      </c>
      <c r="T63" s="11">
        <f>S65-S63</f>
        <v>250.99999999999997</v>
      </c>
      <c r="U63" s="11">
        <f>(T63/S65)*100</f>
        <v>51.190014887932612</v>
      </c>
      <c r="V63" s="11">
        <f>_xlfn.STDEV.S(P65:R65)</f>
        <v>2.1516737670938908</v>
      </c>
    </row>
    <row r="64" spans="1:22" x14ac:dyDescent="0.45">
      <c r="A64" s="22" t="s">
        <v>52</v>
      </c>
      <c r="B64" s="22">
        <v>308.41000000000003</v>
      </c>
      <c r="C64" s="22">
        <v>308.16000000000003</v>
      </c>
      <c r="D64" s="22">
        <v>310.51</v>
      </c>
      <c r="E64" s="11">
        <f t="shared" si="32"/>
        <v>309.0266666666667</v>
      </c>
      <c r="F64" s="11">
        <f>E66-E64</f>
        <v>181.95999999999998</v>
      </c>
      <c r="G64" s="11">
        <f>(F64/E66)*100</f>
        <v>37.060069519878333</v>
      </c>
      <c r="H64" s="11">
        <f>_xlfn.STDEV.S(B64:D64)</f>
        <v>1.2906716597699366</v>
      </c>
      <c r="I64" s="22">
        <v>274.98</v>
      </c>
      <c r="J64" s="22">
        <v>271.39999999999998</v>
      </c>
      <c r="K64" s="22">
        <v>270.02999999999997</v>
      </c>
      <c r="L64" s="11">
        <f t="shared" si="33"/>
        <v>272.13666666666666</v>
      </c>
      <c r="M64" s="11">
        <f>L66-L64</f>
        <v>217.14</v>
      </c>
      <c r="N64" s="11">
        <f>(M64/L66)*100</f>
        <v>44.379798750536501</v>
      </c>
      <c r="O64" s="11">
        <f>_xlfn.STDEV.S(I64:K64)</f>
        <v>2.5559016673834418</v>
      </c>
      <c r="P64" s="22">
        <v>249.32</v>
      </c>
      <c r="Q64" s="22">
        <v>246.95</v>
      </c>
      <c r="R64" s="22">
        <v>244.5</v>
      </c>
      <c r="S64" s="11">
        <f t="shared" si="34"/>
        <v>246.92333333333332</v>
      </c>
      <c r="T64" s="11">
        <f>S66-S64</f>
        <v>243.1</v>
      </c>
      <c r="U64" s="11">
        <f>(T64/S66)*100</f>
        <v>49.609882522600969</v>
      </c>
      <c r="V64" s="11">
        <f>_xlfn.STDEV.S(P66:R66)</f>
        <v>1.7037996752357281</v>
      </c>
    </row>
    <row r="65" spans="1:22" x14ac:dyDescent="0.45">
      <c r="A65" s="22" t="s">
        <v>32</v>
      </c>
      <c r="B65" s="22">
        <v>493.54</v>
      </c>
      <c r="C65" s="22">
        <v>492.28</v>
      </c>
      <c r="D65" s="22">
        <v>487.42</v>
      </c>
      <c r="E65" s="11">
        <f t="shared" ref="E65:E67" si="35">AVERAGE(B65:D65)</f>
        <v>491.08</v>
      </c>
      <c r="F65" s="11"/>
      <c r="G65" s="11"/>
      <c r="H65" s="11"/>
      <c r="I65" s="22">
        <v>493.54</v>
      </c>
      <c r="J65" s="22">
        <v>491.56</v>
      </c>
      <c r="K65" s="22">
        <v>489.95</v>
      </c>
      <c r="L65" s="11">
        <f t="shared" si="33"/>
        <v>491.68333333333334</v>
      </c>
      <c r="M65" s="11"/>
      <c r="N65" s="11"/>
      <c r="O65" s="11"/>
      <c r="P65" s="22">
        <v>492.26</v>
      </c>
      <c r="Q65" s="22">
        <v>488.01</v>
      </c>
      <c r="R65" s="22">
        <v>490.72</v>
      </c>
      <c r="S65" s="11">
        <f t="shared" si="34"/>
        <v>490.33</v>
      </c>
      <c r="T65" s="11"/>
      <c r="U65" s="11"/>
      <c r="V65" s="11"/>
    </row>
    <row r="66" spans="1:22" x14ac:dyDescent="0.45">
      <c r="A66" s="22" t="s">
        <v>66</v>
      </c>
      <c r="B66" s="22">
        <v>491.26</v>
      </c>
      <c r="C66" s="22">
        <v>488.86</v>
      </c>
      <c r="D66" s="22">
        <v>492.84</v>
      </c>
      <c r="E66" s="11">
        <f t="shared" si="35"/>
        <v>490.98666666666668</v>
      </c>
      <c r="H66" s="11"/>
      <c r="I66" s="22">
        <v>488.61</v>
      </c>
      <c r="J66" s="22">
        <v>487.43</v>
      </c>
      <c r="K66" s="22">
        <v>491.79</v>
      </c>
      <c r="L66" s="11">
        <f t="shared" si="33"/>
        <v>489.27666666666664</v>
      </c>
      <c r="O66" s="11"/>
      <c r="P66" s="22">
        <v>491.93</v>
      </c>
      <c r="Q66" s="22">
        <v>488.65</v>
      </c>
      <c r="R66" s="22">
        <v>489.49</v>
      </c>
      <c r="S66" s="11">
        <f t="shared" si="34"/>
        <v>490.02333333333331</v>
      </c>
      <c r="V66" s="11"/>
    </row>
    <row r="67" spans="1:22" x14ac:dyDescent="0.45">
      <c r="A67" s="22" t="s">
        <v>7</v>
      </c>
      <c r="B67" s="22">
        <v>492.71</v>
      </c>
      <c r="C67" s="22">
        <v>492.01</v>
      </c>
      <c r="D67" s="22">
        <v>494.78</v>
      </c>
      <c r="E67" s="11">
        <f t="shared" si="35"/>
        <v>493.16666666666669</v>
      </c>
      <c r="H67" s="11"/>
      <c r="I67" s="22">
        <v>492.92</v>
      </c>
      <c r="J67" s="22">
        <v>496.14</v>
      </c>
      <c r="K67" s="22">
        <v>489.87</v>
      </c>
      <c r="L67" s="11">
        <f t="shared" si="33"/>
        <v>492.97666666666663</v>
      </c>
      <c r="O67" s="11"/>
      <c r="P67" s="22">
        <v>491.74</v>
      </c>
      <c r="Q67" s="22">
        <v>495.46</v>
      </c>
      <c r="R67" s="22">
        <v>490.52</v>
      </c>
      <c r="S67" s="11">
        <f>AVERAGE(P67:R67)</f>
        <v>492.57333333333332</v>
      </c>
      <c r="V67" s="11"/>
    </row>
    <row r="68" spans="1:22" x14ac:dyDescent="0.45">
      <c r="D68" s="11"/>
      <c r="E68" s="11"/>
      <c r="F68" s="11"/>
      <c r="G68" s="11"/>
      <c r="H68" s="11"/>
      <c r="K68" s="11"/>
      <c r="L68" s="11"/>
      <c r="M68" s="11"/>
      <c r="N68" s="11"/>
      <c r="O68" s="11"/>
      <c r="S68" s="11"/>
      <c r="T68" s="11"/>
      <c r="U68" s="11"/>
      <c r="V68" s="11"/>
    </row>
    <row r="69" spans="1:22" x14ac:dyDescent="0.45">
      <c r="A69" s="27" t="s">
        <v>71</v>
      </c>
      <c r="B69" s="22">
        <v>132.66</v>
      </c>
      <c r="C69" s="11">
        <v>126.99</v>
      </c>
      <c r="D69" s="22">
        <v>132.04</v>
      </c>
      <c r="E69" s="11">
        <f>AVERAGE(B69:D69)</f>
        <v>130.5633333333333</v>
      </c>
      <c r="F69" s="11">
        <f>E71-E69</f>
        <v>359.53</v>
      </c>
      <c r="G69" s="11">
        <f>(F69/E71)*100</f>
        <v>73.359496150393127</v>
      </c>
      <c r="H69" s="11">
        <f>_xlfn.STDEV.S(B69:D69)</f>
        <v>3.1100857437269047</v>
      </c>
      <c r="I69" s="22">
        <v>90.02</v>
      </c>
      <c r="J69" s="22">
        <v>96.67</v>
      </c>
      <c r="K69" s="22">
        <v>89.94</v>
      </c>
      <c r="L69" s="11">
        <f>AVERAGE(I69:K69)</f>
        <v>92.21</v>
      </c>
      <c r="M69" s="11">
        <f>L71-L69</f>
        <v>398.26333333333338</v>
      </c>
      <c r="N69" s="11">
        <f>(M69/L71)*100</f>
        <v>81.199793396854744</v>
      </c>
      <c r="O69" s="11">
        <f>_xlfn.STDEV.S(I69:K69)</f>
        <v>3.8626804164983701</v>
      </c>
      <c r="P69" s="22">
        <v>49.65</v>
      </c>
      <c r="Q69" s="22">
        <v>51.81</v>
      </c>
      <c r="R69" s="22">
        <v>56.15</v>
      </c>
      <c r="S69" s="11">
        <f>AVERAGE(P69:R69)</f>
        <v>52.536666666666669</v>
      </c>
      <c r="T69" s="11">
        <f>S71-S69</f>
        <v>436.68999999999994</v>
      </c>
      <c r="U69" s="11">
        <f>(T69/S71)*100</f>
        <v>89.26128311348522</v>
      </c>
      <c r="V69" s="11">
        <f>_xlfn.STDEV.S(P69:R69)</f>
        <v>3.31036755260399</v>
      </c>
    </row>
    <row r="70" spans="1:22" x14ac:dyDescent="0.45">
      <c r="A70" s="22" t="s">
        <v>53</v>
      </c>
      <c r="B70" s="22">
        <v>24.86</v>
      </c>
      <c r="C70" s="22">
        <v>26.73</v>
      </c>
      <c r="D70" s="22">
        <v>31.06</v>
      </c>
      <c r="E70" s="11">
        <f>AVERAGE(B70:D70)</f>
        <v>27.55</v>
      </c>
      <c r="F70" s="11">
        <f>E72-E70</f>
        <v>462.63</v>
      </c>
      <c r="G70" s="11">
        <f>(F70/E72)*100</f>
        <v>94.379615651393365</v>
      </c>
      <c r="H70" s="11">
        <f>_xlfn.STDEV.S(B70:D70)</f>
        <v>3.1802987281071564</v>
      </c>
      <c r="I70" s="22" t="s">
        <v>86</v>
      </c>
      <c r="J70" s="22" t="s">
        <v>86</v>
      </c>
      <c r="K70" s="22" t="s">
        <v>86</v>
      </c>
      <c r="L70" s="11" t="s">
        <v>86</v>
      </c>
      <c r="M70" s="11"/>
      <c r="N70" s="11"/>
      <c r="O70" s="11"/>
      <c r="P70" s="22" t="s">
        <v>86</v>
      </c>
      <c r="Q70" s="22" t="s">
        <v>86</v>
      </c>
      <c r="R70" s="22" t="s">
        <v>86</v>
      </c>
      <c r="S70" s="11"/>
      <c r="T70" s="11"/>
      <c r="U70" s="11"/>
      <c r="V70" s="11"/>
    </row>
    <row r="71" spans="1:22" x14ac:dyDescent="0.45">
      <c r="A71" s="22" t="s">
        <v>32</v>
      </c>
      <c r="B71" s="22">
        <v>490.38</v>
      </c>
      <c r="C71" s="22">
        <v>487.63</v>
      </c>
      <c r="D71" s="22">
        <v>492.27</v>
      </c>
      <c r="E71" s="11">
        <f>AVERAGE(B71:D71)</f>
        <v>490.09333333333331</v>
      </c>
      <c r="F71" s="11"/>
      <c r="G71" s="11"/>
      <c r="H71" s="11"/>
      <c r="I71" s="22">
        <v>487.4</v>
      </c>
      <c r="J71" s="22">
        <v>493.13</v>
      </c>
      <c r="K71" s="22">
        <v>490.89</v>
      </c>
      <c r="L71" s="11">
        <f>AVERAGE(I71:K71)</f>
        <v>490.47333333333336</v>
      </c>
      <c r="M71" s="11"/>
      <c r="N71" s="11"/>
      <c r="O71" s="11"/>
      <c r="P71" s="22">
        <v>488.99</v>
      </c>
      <c r="Q71" s="22">
        <v>490.3</v>
      </c>
      <c r="R71" s="22">
        <v>488.39</v>
      </c>
      <c r="S71" s="11">
        <f>AVERAGE(P71:R71)</f>
        <v>489.22666666666663</v>
      </c>
      <c r="T71" s="11"/>
      <c r="U71" s="11"/>
      <c r="V71" s="11"/>
    </row>
    <row r="72" spans="1:22" x14ac:dyDescent="0.45">
      <c r="A72" s="22" t="s">
        <v>66</v>
      </c>
      <c r="B72" s="22">
        <v>488.65</v>
      </c>
      <c r="C72" s="22">
        <v>491.33</v>
      </c>
      <c r="D72" s="22">
        <v>490.56</v>
      </c>
      <c r="E72" s="11">
        <f>AVERAGE(B72:D72)</f>
        <v>490.18</v>
      </c>
      <c r="H72" s="11"/>
      <c r="I72" s="22">
        <v>490.52</v>
      </c>
      <c r="J72" s="22">
        <v>491.76</v>
      </c>
      <c r="K72" s="22">
        <v>488.19</v>
      </c>
      <c r="L72" s="11">
        <f>AVERAGE(I72:K72)</f>
        <v>490.15666666666669</v>
      </c>
      <c r="O72" s="11"/>
      <c r="P72" s="22">
        <v>490.6</v>
      </c>
      <c r="Q72" s="11">
        <v>489.82</v>
      </c>
      <c r="R72" s="22">
        <v>492.56</v>
      </c>
      <c r="S72" s="11">
        <f>AVERAGE(P72:R72)</f>
        <v>490.99333333333334</v>
      </c>
      <c r="V72" s="11"/>
    </row>
    <row r="73" spans="1:22" x14ac:dyDescent="0.45">
      <c r="A73" s="22" t="s">
        <v>7</v>
      </c>
      <c r="B73" s="22">
        <v>489.82</v>
      </c>
      <c r="C73" s="22">
        <v>492.01</v>
      </c>
      <c r="D73" s="11">
        <v>492.58</v>
      </c>
      <c r="E73" s="11">
        <f>AVERAGE(B73:D73)</f>
        <v>491.46999999999997</v>
      </c>
      <c r="F73" s="11"/>
      <c r="G73" s="11"/>
      <c r="H73" s="11"/>
      <c r="I73" s="22">
        <v>493.38</v>
      </c>
      <c r="J73" s="22">
        <v>493.04</v>
      </c>
      <c r="K73" s="22">
        <v>494.38</v>
      </c>
      <c r="L73" s="11">
        <f>AVERAGE(I73:K73)</f>
        <v>493.60000000000008</v>
      </c>
      <c r="M73" s="11"/>
      <c r="N73" s="11"/>
      <c r="O73" s="11"/>
      <c r="P73" s="22">
        <v>490.21</v>
      </c>
      <c r="Q73" s="22">
        <v>493.83</v>
      </c>
      <c r="R73" s="11">
        <v>492.4</v>
      </c>
      <c r="S73" s="11">
        <f>AVERAGE(P73:R73)</f>
        <v>492.1466666666667</v>
      </c>
      <c r="T73" s="11"/>
      <c r="U73" s="11"/>
      <c r="V73" s="11"/>
    </row>
    <row r="75" spans="1:22" x14ac:dyDescent="0.45">
      <c r="A75" s="27" t="s">
        <v>72</v>
      </c>
      <c r="B75" s="22">
        <v>227.86</v>
      </c>
      <c r="C75" s="11">
        <v>232.41</v>
      </c>
      <c r="D75" s="22">
        <v>228.71</v>
      </c>
      <c r="E75" s="11">
        <f>AVERAGE(B75:D75)</f>
        <v>229.66</v>
      </c>
      <c r="F75" s="11">
        <f>E77-E75</f>
        <v>259.9133333333333</v>
      </c>
      <c r="G75" s="11">
        <f>(F75/E77)*100</f>
        <v>53.089765237758044</v>
      </c>
      <c r="H75" s="11">
        <f>_xlfn.STDEV.S(B75:D75)</f>
        <v>2.4191940806805805</v>
      </c>
      <c r="I75" s="22">
        <v>172.35</v>
      </c>
      <c r="J75" s="22">
        <v>175.39</v>
      </c>
      <c r="K75" s="22">
        <v>175.67</v>
      </c>
      <c r="L75" s="11">
        <f>AVERAGE(I75:K75)</f>
        <v>174.47</v>
      </c>
      <c r="M75" s="11">
        <f>L77-L75</f>
        <v>315.62</v>
      </c>
      <c r="N75" s="11">
        <f>(M75/L77)*100</f>
        <v>64.400416250076518</v>
      </c>
      <c r="O75" s="11">
        <f>_xlfn.STDEV.S(I75:K75)</f>
        <v>1.8413038858374204</v>
      </c>
      <c r="P75" s="22">
        <v>133.29</v>
      </c>
      <c r="Q75" s="22">
        <v>129.15</v>
      </c>
      <c r="R75" s="22">
        <v>132.08000000000001</v>
      </c>
      <c r="S75" s="11">
        <f>AVERAGE(P75:R75)</f>
        <v>131.50666666666666</v>
      </c>
      <c r="T75" s="11">
        <f>S77-S75</f>
        <v>360.65333333333336</v>
      </c>
      <c r="U75" s="11">
        <f>(T75/S77)*100</f>
        <v>73.279692241005634</v>
      </c>
      <c r="V75" s="11">
        <f>_xlfn.STDEV.S(P75:R75)</f>
        <v>2.128716358121324</v>
      </c>
    </row>
    <row r="76" spans="1:22" x14ac:dyDescent="0.45">
      <c r="A76" s="22" t="s">
        <v>54</v>
      </c>
      <c r="B76" s="22">
        <v>117.97</v>
      </c>
      <c r="C76" s="22">
        <v>113.91</v>
      </c>
      <c r="D76" s="22">
        <v>119.51</v>
      </c>
      <c r="E76" s="11">
        <f>AVERAGE(B76:D76)</f>
        <v>117.13</v>
      </c>
      <c r="F76" s="11">
        <f>E78-E76</f>
        <v>374.18333333333334</v>
      </c>
      <c r="G76" s="11">
        <f>(F76/E78)*100</f>
        <v>76.15981654612807</v>
      </c>
      <c r="H76" s="11">
        <f>_xlfn.STDEV.S(B76:D76)</f>
        <v>2.8929569647680595</v>
      </c>
      <c r="I76" s="22">
        <v>94.83</v>
      </c>
      <c r="J76" s="22">
        <v>89.54</v>
      </c>
      <c r="K76" s="22">
        <v>90.89</v>
      </c>
      <c r="L76" s="11">
        <f>AVERAGE(I76:K76)</f>
        <v>91.75333333333333</v>
      </c>
      <c r="M76" s="11">
        <f>L78-L76</f>
        <v>398.12666666666661</v>
      </c>
      <c r="N76" s="11">
        <f>(M76/L78)*100</f>
        <v>81.270243052720389</v>
      </c>
      <c r="O76" s="11">
        <f>_xlfn.STDEV.S(I76:K76)</f>
        <v>2.7486420889838157</v>
      </c>
      <c r="P76" s="22">
        <v>53.47</v>
      </c>
      <c r="Q76" s="22">
        <v>50.8</v>
      </c>
      <c r="R76" s="22">
        <v>54.4</v>
      </c>
      <c r="S76" s="11">
        <f>AVERAGE(P76:R76)</f>
        <v>52.889999999999993</v>
      </c>
      <c r="T76" s="11">
        <f>S78-S76</f>
        <v>437.71666666666664</v>
      </c>
      <c r="U76" s="11">
        <f>(T76/S78)*100</f>
        <v>89.21946977211887</v>
      </c>
      <c r="V76" s="11">
        <f>_xlfn.STDEV.S(P76:R76)</f>
        <v>1.8687696487261354</v>
      </c>
    </row>
    <row r="77" spans="1:22" x14ac:dyDescent="0.45">
      <c r="A77" s="22" t="s">
        <v>32</v>
      </c>
      <c r="B77" s="22">
        <v>490.53</v>
      </c>
      <c r="C77" s="22">
        <v>488.45</v>
      </c>
      <c r="D77" s="22">
        <v>489.74</v>
      </c>
      <c r="E77" s="11">
        <f>AVERAGE(B77:D77)</f>
        <v>489.57333333333332</v>
      </c>
      <c r="F77" s="11"/>
      <c r="G77" s="11"/>
      <c r="H77" s="11"/>
      <c r="I77" s="22">
        <v>492.61</v>
      </c>
      <c r="J77" s="22">
        <v>489.43</v>
      </c>
      <c r="K77" s="22">
        <v>488.23</v>
      </c>
      <c r="L77" s="11">
        <f>AVERAGE(I77:K77)</f>
        <v>490.09</v>
      </c>
      <c r="M77" s="11"/>
      <c r="N77" s="11"/>
      <c r="O77" s="11"/>
      <c r="P77" s="22">
        <v>492.63</v>
      </c>
      <c r="Q77" s="22">
        <v>490.79</v>
      </c>
      <c r="R77" s="22">
        <v>493.06</v>
      </c>
      <c r="S77" s="11">
        <f>AVERAGE(P77:R77)</f>
        <v>492.16</v>
      </c>
      <c r="T77" s="11"/>
      <c r="U77" s="11"/>
      <c r="V77" s="11"/>
    </row>
    <row r="78" spans="1:22" x14ac:dyDescent="0.45">
      <c r="A78" s="22" t="s">
        <v>66</v>
      </c>
      <c r="B78" s="22">
        <v>493.88</v>
      </c>
      <c r="C78" s="22">
        <v>492.1</v>
      </c>
      <c r="D78" s="22">
        <v>487.96</v>
      </c>
      <c r="E78" s="11">
        <f>AVERAGE(B78:D78)</f>
        <v>491.31333333333333</v>
      </c>
      <c r="H78" s="11"/>
      <c r="I78" s="22">
        <v>491.78</v>
      </c>
      <c r="J78" s="22">
        <v>490.37</v>
      </c>
      <c r="K78" s="22">
        <v>487.49</v>
      </c>
      <c r="L78" s="11">
        <f>AVERAGE(I78:K78)</f>
        <v>489.87999999999994</v>
      </c>
      <c r="O78" s="11"/>
      <c r="P78" s="22">
        <v>489.77</v>
      </c>
      <c r="Q78" s="22">
        <v>491.25</v>
      </c>
      <c r="R78" s="22">
        <v>490.8</v>
      </c>
      <c r="S78" s="11">
        <f>AVERAGE(P78:R78)</f>
        <v>490.60666666666663</v>
      </c>
      <c r="V78" s="11"/>
    </row>
    <row r="79" spans="1:22" x14ac:dyDescent="0.45">
      <c r="A79" s="22" t="s">
        <v>7</v>
      </c>
      <c r="B79" s="22">
        <v>492.91</v>
      </c>
      <c r="C79" s="22">
        <v>495.66</v>
      </c>
      <c r="D79" s="11">
        <v>489.48</v>
      </c>
      <c r="E79" s="11">
        <f>AVERAGE(B79:D79)</f>
        <v>492.68333333333339</v>
      </c>
      <c r="F79" s="11"/>
      <c r="G79" s="11"/>
      <c r="H79" s="11"/>
      <c r="I79" s="22">
        <v>493.5</v>
      </c>
      <c r="J79" s="22">
        <v>494.69</v>
      </c>
      <c r="K79" s="22">
        <v>491.06</v>
      </c>
      <c r="L79" s="11">
        <f>AVERAGE(I79:K79)</f>
        <v>493.08333333333331</v>
      </c>
      <c r="M79" s="11"/>
      <c r="N79" s="11"/>
      <c r="O79" s="11"/>
      <c r="P79" s="22">
        <v>493.02</v>
      </c>
      <c r="Q79" s="22">
        <v>490.69</v>
      </c>
      <c r="R79" s="22">
        <v>495.85</v>
      </c>
      <c r="S79" s="11">
        <f>AVERAGE(P79:R79)</f>
        <v>493.18666666666667</v>
      </c>
      <c r="T79" s="11"/>
      <c r="U79" s="11"/>
      <c r="V79" s="11"/>
    </row>
    <row r="80" spans="1:22" x14ac:dyDescent="0.45">
      <c r="H80" s="11"/>
      <c r="K80" s="11"/>
      <c r="L80" s="11"/>
      <c r="M80" s="11"/>
      <c r="N80" s="11"/>
      <c r="O80" s="11"/>
    </row>
    <row r="81" spans="8:15" x14ac:dyDescent="0.45">
      <c r="H81" s="11"/>
      <c r="L81" s="11"/>
      <c r="M81" s="11"/>
      <c r="N81" s="11"/>
      <c r="O81" s="11"/>
    </row>
    <row r="82" spans="8:15" x14ac:dyDescent="0.45">
      <c r="H82" s="11"/>
      <c r="L82" s="11"/>
      <c r="M82" s="11"/>
      <c r="N82" s="11"/>
      <c r="O82" s="11"/>
    </row>
    <row r="83" spans="8:15" x14ac:dyDescent="0.45">
      <c r="H83" s="11"/>
      <c r="L83" s="11"/>
      <c r="M83" s="11"/>
      <c r="N83" s="11"/>
      <c r="O83" s="11"/>
    </row>
    <row r="84" spans="8:15" x14ac:dyDescent="0.45">
      <c r="H84" s="11"/>
      <c r="L84" s="11"/>
      <c r="O84" s="11"/>
    </row>
    <row r="85" spans="8:15" x14ac:dyDescent="0.45">
      <c r="H85" s="11"/>
      <c r="L85" s="11"/>
      <c r="O85" s="11"/>
    </row>
    <row r="126" spans="7:11" x14ac:dyDescent="0.45">
      <c r="I126" s="11"/>
      <c r="J126" s="11"/>
      <c r="K126" s="11"/>
    </row>
    <row r="127" spans="7:11" x14ac:dyDescent="0.45">
      <c r="G127" s="11"/>
      <c r="I127" s="11"/>
      <c r="J127" s="11"/>
      <c r="K127" s="11"/>
    </row>
    <row r="128" spans="7:11" x14ac:dyDescent="0.45">
      <c r="G128" s="11"/>
      <c r="I128" s="11"/>
      <c r="J128" s="11"/>
      <c r="K128" s="11"/>
    </row>
    <row r="129" spans="1:11" x14ac:dyDescent="0.45">
      <c r="G129" s="11"/>
      <c r="I129" s="11"/>
      <c r="J129" s="11"/>
      <c r="K129" s="11"/>
    </row>
    <row r="130" spans="1:11" x14ac:dyDescent="0.45">
      <c r="G130" s="11"/>
      <c r="I130" s="11"/>
      <c r="J130" s="11"/>
      <c r="K130" s="11"/>
    </row>
    <row r="131" spans="1:11" x14ac:dyDescent="0.45">
      <c r="G131" s="11"/>
      <c r="I131" s="11"/>
      <c r="J131" s="11"/>
      <c r="K131" s="11"/>
    </row>
    <row r="132" spans="1:11" x14ac:dyDescent="0.45">
      <c r="G132" s="11"/>
      <c r="I132" s="11"/>
      <c r="J132" s="11"/>
      <c r="K132" s="11"/>
    </row>
    <row r="133" spans="1:11" x14ac:dyDescent="0.45">
      <c r="G133" s="11"/>
      <c r="I133" s="11"/>
      <c r="J133" s="11"/>
      <c r="K133" s="11"/>
    </row>
    <row r="134" spans="1:11" x14ac:dyDescent="0.45">
      <c r="G134" s="11"/>
      <c r="I134" s="11"/>
      <c r="J134" s="11"/>
      <c r="K134" s="11"/>
    </row>
    <row r="135" spans="1:11" x14ac:dyDescent="0.45">
      <c r="G135" s="11"/>
      <c r="I135" s="11"/>
      <c r="J135" s="11"/>
      <c r="K135" s="11"/>
    </row>
    <row r="136" spans="1:11" x14ac:dyDescent="0.45">
      <c r="A136" s="11"/>
      <c r="B136" s="11"/>
      <c r="C136" s="11"/>
      <c r="G136" s="11"/>
      <c r="I136" s="11"/>
      <c r="J136" s="11"/>
      <c r="K136" s="11"/>
    </row>
    <row r="137" spans="1:11" x14ac:dyDescent="0.45">
      <c r="A137" s="11"/>
      <c r="B137" s="11"/>
      <c r="C137" s="11"/>
      <c r="G137" s="11"/>
      <c r="I137" s="11"/>
      <c r="J137" s="11"/>
      <c r="K137" s="11"/>
    </row>
    <row r="138" spans="1:11" x14ac:dyDescent="0.45">
      <c r="A138" s="11"/>
      <c r="B138" s="11"/>
      <c r="C138" s="11"/>
      <c r="G138" s="11"/>
      <c r="I138" s="11"/>
      <c r="J138" s="11"/>
      <c r="K138" s="11"/>
    </row>
    <row r="139" spans="1:11" x14ac:dyDescent="0.45">
      <c r="A139" s="11"/>
      <c r="B139" s="11"/>
      <c r="C139" s="11"/>
    </row>
    <row r="140" spans="1:11" x14ac:dyDescent="0.45">
      <c r="A140" s="11"/>
      <c r="B140" s="11"/>
      <c r="C140" s="11"/>
    </row>
    <row r="141" spans="1:11" x14ac:dyDescent="0.45">
      <c r="A141" s="11"/>
      <c r="B141" s="11"/>
      <c r="C141" s="11"/>
    </row>
    <row r="142" spans="1:11" x14ac:dyDescent="0.45">
      <c r="A142" s="11"/>
      <c r="B142" s="11"/>
      <c r="C142" s="11"/>
    </row>
    <row r="143" spans="1:11" x14ac:dyDescent="0.45">
      <c r="A143" s="11"/>
      <c r="B143" s="11"/>
      <c r="C143" s="11"/>
    </row>
    <row r="144" spans="1:11" x14ac:dyDescent="0.45">
      <c r="A144" s="11"/>
      <c r="B144" s="11"/>
      <c r="C144" s="11"/>
    </row>
    <row r="145" spans="1:3" x14ac:dyDescent="0.45">
      <c r="A145" s="11"/>
      <c r="B145" s="11"/>
      <c r="C145" s="11"/>
    </row>
    <row r="146" spans="1:3" x14ac:dyDescent="0.45">
      <c r="A146" s="11"/>
      <c r="B146" s="11"/>
      <c r="C146" s="11"/>
    </row>
    <row r="147" spans="1:3" x14ac:dyDescent="0.45">
      <c r="A147" s="11"/>
      <c r="B147" s="11"/>
      <c r="C147" s="11"/>
    </row>
    <row r="153" spans="1:3" x14ac:dyDescent="0.45">
      <c r="A153" s="11"/>
      <c r="B153" s="11"/>
      <c r="C153" s="11"/>
    </row>
    <row r="154" spans="1:3" x14ac:dyDescent="0.45">
      <c r="A154" s="11"/>
      <c r="B154" s="11"/>
      <c r="C154" s="11"/>
    </row>
    <row r="155" spans="1:3" x14ac:dyDescent="0.45">
      <c r="A155" s="11"/>
      <c r="B155" s="11"/>
      <c r="C155" s="11"/>
    </row>
    <row r="156" spans="1:3" x14ac:dyDescent="0.45">
      <c r="A156" s="11"/>
      <c r="B156" s="11"/>
      <c r="C156" s="11"/>
    </row>
    <row r="157" spans="1:3" x14ac:dyDescent="0.45">
      <c r="A157" s="11"/>
      <c r="B157" s="11"/>
      <c r="C157" s="11"/>
    </row>
    <row r="158" spans="1:3" x14ac:dyDescent="0.45">
      <c r="A158" s="11"/>
      <c r="B158" s="11"/>
      <c r="C158" s="11"/>
    </row>
    <row r="159" spans="1:3" x14ac:dyDescent="0.45">
      <c r="A159" s="11"/>
      <c r="B159" s="11"/>
      <c r="C159" s="11"/>
    </row>
    <row r="160" spans="1:3" x14ac:dyDescent="0.45">
      <c r="A160" s="11"/>
      <c r="B160" s="11"/>
      <c r="C160" s="11"/>
    </row>
    <row r="161" spans="1:3" x14ac:dyDescent="0.45">
      <c r="A161" s="11"/>
      <c r="B161" s="11"/>
      <c r="C161" s="11"/>
    </row>
    <row r="162" spans="1:3" x14ac:dyDescent="0.45">
      <c r="A162" s="11"/>
      <c r="B162" s="11"/>
      <c r="C162" s="11"/>
    </row>
    <row r="163" spans="1:3" x14ac:dyDescent="0.45">
      <c r="A163" s="11"/>
      <c r="B163" s="11"/>
      <c r="C163" s="11"/>
    </row>
    <row r="164" spans="1:3" x14ac:dyDescent="0.45">
      <c r="A164" s="11"/>
      <c r="B164" s="11"/>
      <c r="C164" s="11"/>
    </row>
  </sheetData>
  <mergeCells count="8">
    <mergeCell ref="I43:O43"/>
    <mergeCell ref="P43:V43"/>
    <mergeCell ref="A42:V42"/>
    <mergeCell ref="B43:H43"/>
    <mergeCell ref="B2:H2"/>
    <mergeCell ref="I2:O2"/>
    <mergeCell ref="P2:V2"/>
    <mergeCell ref="A1:V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A5EBC-F95D-41F8-A8D9-CEB7531EE635}">
  <dimension ref="A1:AL50"/>
  <sheetViews>
    <sheetView topLeftCell="A7" zoomScaleNormal="100" workbookViewId="0">
      <selection activeCell="D50" sqref="D50"/>
    </sheetView>
  </sheetViews>
  <sheetFormatPr defaultRowHeight="15.4" x14ac:dyDescent="0.45"/>
  <cols>
    <col min="1" max="1" width="23.46484375" style="22" customWidth="1"/>
    <col min="2" max="2" width="26.19921875" style="22" bestFit="1" customWidth="1"/>
    <col min="3" max="3" width="14.796875" style="22" bestFit="1" customWidth="1"/>
    <col min="4" max="4" width="18.53125" style="22" bestFit="1" customWidth="1"/>
    <col min="5" max="5" width="13.33203125" style="22" bestFit="1" customWidth="1"/>
    <col min="6" max="6" width="15" style="22" bestFit="1" customWidth="1"/>
    <col min="7" max="7" width="14.796875" style="22" bestFit="1" customWidth="1"/>
    <col min="8" max="8" width="15" style="22" bestFit="1" customWidth="1"/>
    <col min="9" max="9" width="11.796875" style="22" bestFit="1" customWidth="1"/>
    <col min="10" max="10" width="11.73046875" style="22" bestFit="1" customWidth="1"/>
    <col min="11" max="11" width="10.796875" style="22" bestFit="1" customWidth="1"/>
    <col min="12" max="32" width="9.06640625" style="22"/>
    <col min="33" max="33" width="7.59765625" style="22" bestFit="1" customWidth="1"/>
    <col min="34" max="16384" width="9.06640625" style="22"/>
  </cols>
  <sheetData>
    <row r="1" spans="1:38" s="22" customFormat="1" x14ac:dyDescent="0.45">
      <c r="C1" s="22">
        <v>0</v>
      </c>
      <c r="D1" s="26">
        <v>2</v>
      </c>
      <c r="E1" s="26"/>
      <c r="F1" s="26"/>
      <c r="G1" s="26"/>
      <c r="H1" s="26"/>
      <c r="I1" s="26">
        <v>4</v>
      </c>
      <c r="J1" s="26"/>
      <c r="K1" s="26"/>
      <c r="L1" s="26"/>
      <c r="M1" s="26"/>
      <c r="N1" s="26">
        <v>6</v>
      </c>
      <c r="O1" s="26"/>
      <c r="P1" s="26"/>
      <c r="Q1" s="26"/>
      <c r="R1" s="26"/>
      <c r="S1" s="26">
        <v>8</v>
      </c>
      <c r="T1" s="26"/>
      <c r="U1" s="26"/>
      <c r="V1" s="26"/>
      <c r="W1" s="26"/>
      <c r="X1" s="26">
        <v>10</v>
      </c>
      <c r="Y1" s="26"/>
      <c r="Z1" s="26"/>
      <c r="AA1" s="26"/>
      <c r="AB1" s="26"/>
      <c r="AC1" s="26">
        <v>12</v>
      </c>
      <c r="AD1" s="26"/>
      <c r="AE1" s="26"/>
      <c r="AF1" s="26"/>
      <c r="AG1" s="26"/>
      <c r="AH1" s="26">
        <v>14</v>
      </c>
      <c r="AI1" s="26"/>
      <c r="AJ1" s="26"/>
      <c r="AK1" s="26"/>
      <c r="AL1" s="26"/>
    </row>
    <row r="2" spans="1:38" s="22" customFormat="1" x14ac:dyDescent="0.45">
      <c r="C2" s="22" t="s">
        <v>83</v>
      </c>
      <c r="D2" s="22" t="s">
        <v>80</v>
      </c>
      <c r="E2" s="22" t="s">
        <v>60</v>
      </c>
      <c r="F2" s="22" t="s">
        <v>61</v>
      </c>
      <c r="G2" s="22" t="s">
        <v>62</v>
      </c>
      <c r="H2" s="22" t="s">
        <v>15</v>
      </c>
      <c r="I2" s="22" t="s">
        <v>80</v>
      </c>
      <c r="J2" s="22" t="s">
        <v>60</v>
      </c>
      <c r="K2" s="22" t="s">
        <v>61</v>
      </c>
      <c r="L2" s="22" t="s">
        <v>62</v>
      </c>
      <c r="M2" s="22" t="s">
        <v>15</v>
      </c>
      <c r="N2" s="22" t="s">
        <v>80</v>
      </c>
      <c r="O2" s="22" t="s">
        <v>60</v>
      </c>
      <c r="P2" s="22" t="s">
        <v>61</v>
      </c>
      <c r="Q2" s="22" t="s">
        <v>62</v>
      </c>
      <c r="R2" s="22" t="s">
        <v>15</v>
      </c>
      <c r="S2" s="22" t="s">
        <v>80</v>
      </c>
      <c r="T2" s="22" t="s">
        <v>60</v>
      </c>
      <c r="U2" s="22" t="s">
        <v>61</v>
      </c>
      <c r="V2" s="22" t="s">
        <v>62</v>
      </c>
      <c r="W2" s="22" t="s">
        <v>15</v>
      </c>
      <c r="X2" s="22" t="s">
        <v>80</v>
      </c>
      <c r="Y2" s="22" t="s">
        <v>60</v>
      </c>
      <c r="Z2" s="22" t="s">
        <v>61</v>
      </c>
      <c r="AA2" s="22" t="s">
        <v>62</v>
      </c>
      <c r="AB2" s="22" t="s">
        <v>15</v>
      </c>
      <c r="AC2" s="22" t="s">
        <v>80</v>
      </c>
      <c r="AD2" s="22" t="s">
        <v>60</v>
      </c>
      <c r="AE2" s="22" t="s">
        <v>61</v>
      </c>
      <c r="AF2" s="22" t="s">
        <v>62</v>
      </c>
      <c r="AG2" s="22" t="s">
        <v>15</v>
      </c>
      <c r="AH2" s="22" t="s">
        <v>80</v>
      </c>
      <c r="AI2" s="22" t="s">
        <v>60</v>
      </c>
      <c r="AJ2" s="22" t="s">
        <v>61</v>
      </c>
      <c r="AK2" s="22" t="s">
        <v>62</v>
      </c>
      <c r="AL2" s="22" t="s">
        <v>15</v>
      </c>
    </row>
    <row r="3" spans="1:38" s="22" customFormat="1" x14ac:dyDescent="0.45">
      <c r="A3" s="26" t="s">
        <v>82</v>
      </c>
      <c r="B3" s="22" t="s">
        <v>73</v>
      </c>
      <c r="C3" s="22">
        <v>2661000</v>
      </c>
      <c r="D3" s="22">
        <v>2626000</v>
      </c>
      <c r="E3" s="22">
        <v>2418000</v>
      </c>
      <c r="F3" s="22">
        <v>2889000</v>
      </c>
      <c r="G3" s="28">
        <f>AVERAGE(C3:E3)</f>
        <v>2568333.3333333335</v>
      </c>
      <c r="H3" s="28">
        <f>_xlfn.STDEV.S(D3:G3)</f>
        <v>196432.06346102347</v>
      </c>
      <c r="I3" s="22">
        <v>3024000</v>
      </c>
      <c r="J3" s="22">
        <v>2629000</v>
      </c>
      <c r="K3" s="22">
        <v>2784000</v>
      </c>
      <c r="L3" s="28">
        <f>AVERAGE(I3:K3)</f>
        <v>2812333.3333333335</v>
      </c>
      <c r="M3" s="28">
        <f>_xlfn.STDEV.S(J3:L3)</f>
        <v>98690.500124453843</v>
      </c>
      <c r="N3" s="22">
        <v>3594000</v>
      </c>
      <c r="O3" s="22">
        <v>3076000</v>
      </c>
      <c r="P3" s="22">
        <v>3504000</v>
      </c>
      <c r="Q3" s="28">
        <f>AVERAGE(N3:P3)</f>
        <v>3391333.3333333335</v>
      </c>
      <c r="R3" s="28">
        <f>_xlfn.STDEV.S(O3:Q3)</f>
        <v>221853.13794223155</v>
      </c>
      <c r="S3" s="22">
        <v>4061000</v>
      </c>
      <c r="T3" s="22">
        <v>4328000</v>
      </c>
      <c r="U3" s="22">
        <v>4416000</v>
      </c>
      <c r="V3" s="28">
        <f>AVERAGE(S3:U3)</f>
        <v>4268333.333333333</v>
      </c>
      <c r="W3" s="28">
        <f>_xlfn.STDEV.S(T3:V3)</f>
        <v>74284.986768924457</v>
      </c>
      <c r="X3" s="22">
        <v>4672000</v>
      </c>
      <c r="Y3" s="22">
        <v>5205000</v>
      </c>
      <c r="Z3" s="22">
        <v>4885000</v>
      </c>
      <c r="AA3" s="28">
        <f>AVERAGE(X3:Z3)</f>
        <v>4920666.666666667</v>
      </c>
      <c r="AB3" s="28">
        <f>_xlfn.STDEV.S(Y3:AA3)</f>
        <v>175365.12174867015</v>
      </c>
      <c r="AC3" s="22">
        <v>5116000</v>
      </c>
      <c r="AD3" s="22">
        <v>4762000</v>
      </c>
      <c r="AE3" s="22">
        <v>5402000</v>
      </c>
      <c r="AF3" s="28">
        <f>AVERAGE(AC3:AE3)</f>
        <v>5093333.333333333</v>
      </c>
      <c r="AG3" s="28">
        <f>_xlfn.STDEV.S(AC3:AE3)</f>
        <v>320601.51798351383</v>
      </c>
      <c r="AH3" s="22">
        <v>5295000</v>
      </c>
      <c r="AI3" s="22">
        <v>4904000</v>
      </c>
      <c r="AJ3" s="22">
        <v>4850000</v>
      </c>
      <c r="AK3" s="28">
        <f>AVERAGE(AH3:AJ3)</f>
        <v>5016333.333333333</v>
      </c>
      <c r="AL3" s="28">
        <f>_xlfn.STDEV.S(AI3:AK3)</f>
        <v>84854.341428469241</v>
      </c>
    </row>
    <row r="4" spans="1:38" s="22" customFormat="1" x14ac:dyDescent="0.45">
      <c r="A4" s="26"/>
      <c r="B4" s="22" t="s">
        <v>77</v>
      </c>
      <c r="C4" s="22">
        <v>2496000</v>
      </c>
      <c r="D4" s="22">
        <v>2322000</v>
      </c>
      <c r="E4" s="22">
        <v>2064000</v>
      </c>
      <c r="F4" s="22">
        <v>2647000</v>
      </c>
      <c r="G4" s="28">
        <f t="shared" ref="G4:G9" si="0">AVERAGE(C4:E4)</f>
        <v>2294000</v>
      </c>
      <c r="H4" s="28">
        <f>_xlfn.STDEV.S(D4:G4)</f>
        <v>239856.03320881186</v>
      </c>
      <c r="I4" s="22">
        <v>3030000</v>
      </c>
      <c r="J4" s="22">
        <v>2677000</v>
      </c>
      <c r="K4" s="22">
        <v>2815000</v>
      </c>
      <c r="L4" s="28">
        <f t="shared" ref="L4:L9" si="1">AVERAGE(I4:K4)</f>
        <v>2840666.6666666665</v>
      </c>
      <c r="M4" s="28">
        <f t="shared" ref="M4:M9" si="2">_xlfn.STDEV.S(J4:L4)</f>
        <v>88024.197010022472</v>
      </c>
      <c r="N4" s="22">
        <v>3783000</v>
      </c>
      <c r="O4" s="22">
        <v>3319000</v>
      </c>
      <c r="P4" s="22">
        <v>3703000</v>
      </c>
      <c r="Q4" s="28">
        <f t="shared" ref="Q4:Q9" si="3">AVERAGE(N4:P4)</f>
        <v>3601666.6666666665</v>
      </c>
      <c r="R4" s="28">
        <f t="shared" ref="R4:R9" si="4">_xlfn.STDEV.S(O4:Q4)</f>
        <v>199007.90976277334</v>
      </c>
      <c r="S4" s="22">
        <v>4260000</v>
      </c>
      <c r="T4" s="22">
        <v>4599000</v>
      </c>
      <c r="U4" s="22">
        <v>4711000</v>
      </c>
      <c r="V4" s="28">
        <f t="shared" ref="V4:V9" si="5">AVERAGE(S4:U4)</f>
        <v>4523333.333333333</v>
      </c>
      <c r="W4" s="28">
        <f t="shared" ref="W4:W9" si="6">_xlfn.STDEV.S(T4:V4)</f>
        <v>94417.708634046678</v>
      </c>
      <c r="X4" s="22">
        <v>5522000</v>
      </c>
      <c r="Y4" s="22">
        <v>5905000</v>
      </c>
      <c r="Z4" s="22">
        <v>5675000</v>
      </c>
      <c r="AA4" s="28">
        <f t="shared" ref="AA4:AA9" si="7">AVERAGE(X4:Z4)</f>
        <v>5700666.666666667</v>
      </c>
      <c r="AB4" s="28">
        <f t="shared" ref="AB4:AB9" si="8">_xlfn.STDEV.S(Y4:AA4)</f>
        <v>126036.29694714191</v>
      </c>
      <c r="AC4" s="22">
        <v>6415000</v>
      </c>
      <c r="AD4" s="22">
        <v>6024000</v>
      </c>
      <c r="AE4" s="22">
        <v>6730000</v>
      </c>
      <c r="AF4" s="28">
        <f t="shared" ref="AF4:AF9" si="9">AVERAGE(AC4:AE4)</f>
        <v>6389666.666666667</v>
      </c>
      <c r="AG4" s="28">
        <f t="shared" ref="AG4:AG10" si="10">_xlfn.STDEV.S(AC4:AE4)</f>
        <v>353681.11814646446</v>
      </c>
      <c r="AH4" s="22">
        <v>6793000</v>
      </c>
      <c r="AI4" s="22">
        <v>6413000</v>
      </c>
      <c r="AJ4" s="22">
        <v>6361000</v>
      </c>
      <c r="AK4" s="28">
        <f t="shared" ref="AK4:AK9" si="11">AVERAGE(AH4:AJ4)</f>
        <v>6522333.333333333</v>
      </c>
      <c r="AL4" s="28">
        <f t="shared" ref="AL4:AL9" si="12">_xlfn.STDEV.S(AI4:AK4)</f>
        <v>82347.052388273194</v>
      </c>
    </row>
    <row r="5" spans="1:38" s="22" customFormat="1" x14ac:dyDescent="0.45">
      <c r="A5" s="26"/>
      <c r="B5" s="22" t="s">
        <v>75</v>
      </c>
      <c r="C5" s="22">
        <v>2513000</v>
      </c>
      <c r="D5" s="22">
        <v>2385000</v>
      </c>
      <c r="E5" s="22">
        <v>2280000</v>
      </c>
      <c r="F5" s="22">
        <v>2518000</v>
      </c>
      <c r="G5" s="28">
        <f t="shared" si="0"/>
        <v>2392666.6666666665</v>
      </c>
      <c r="H5" s="28">
        <f>_xlfn.STDEV.S(D5:G5)</f>
        <v>97390.536843507885</v>
      </c>
      <c r="I5" s="22">
        <v>2597000</v>
      </c>
      <c r="J5" s="22">
        <v>2251000</v>
      </c>
      <c r="K5" s="22">
        <v>2387000</v>
      </c>
      <c r="L5" s="28">
        <f t="shared" si="1"/>
        <v>2411666.6666666665</v>
      </c>
      <c r="M5" s="28">
        <f t="shared" si="2"/>
        <v>86523.81389172787</v>
      </c>
      <c r="N5" s="22">
        <v>2551000</v>
      </c>
      <c r="O5" s="22">
        <v>2166000</v>
      </c>
      <c r="P5" s="22">
        <v>2484000</v>
      </c>
      <c r="Q5" s="28">
        <f t="shared" si="3"/>
        <v>2400333.3333333335</v>
      </c>
      <c r="R5" s="28">
        <f t="shared" si="4"/>
        <v>164841.45019898275</v>
      </c>
      <c r="S5" s="22">
        <v>2542000</v>
      </c>
      <c r="T5" s="22">
        <v>2861000</v>
      </c>
      <c r="U5" s="22">
        <v>2966000</v>
      </c>
      <c r="V5" s="28">
        <f t="shared" si="5"/>
        <v>2789666.6666666665</v>
      </c>
      <c r="W5" s="28">
        <f t="shared" si="6"/>
        <v>88700.703575647174</v>
      </c>
      <c r="X5" s="22">
        <v>2802000</v>
      </c>
      <c r="Y5" s="22">
        <v>3150000</v>
      </c>
      <c r="Z5" s="22">
        <v>2941000</v>
      </c>
      <c r="AA5" s="28">
        <f t="shared" si="7"/>
        <v>2964333.3333333335</v>
      </c>
      <c r="AB5" s="28">
        <f t="shared" si="8"/>
        <v>114526.23830048401</v>
      </c>
      <c r="AC5" s="22">
        <v>3337000</v>
      </c>
      <c r="AD5" s="22">
        <v>3073000</v>
      </c>
      <c r="AE5" s="22">
        <v>3551000</v>
      </c>
      <c r="AF5" s="28">
        <f t="shared" si="9"/>
        <v>3320333.3333333335</v>
      </c>
      <c r="AG5" s="28">
        <f t="shared" si="10"/>
        <v>239435.44711118555</v>
      </c>
      <c r="AH5" s="22">
        <v>3941000</v>
      </c>
      <c r="AI5" s="22">
        <v>3553000</v>
      </c>
      <c r="AJ5" s="22">
        <v>3499000</v>
      </c>
      <c r="AK5" s="28">
        <f t="shared" si="11"/>
        <v>3664333.3333333335</v>
      </c>
      <c r="AL5" s="28">
        <f t="shared" si="12"/>
        <v>84307.198409766395</v>
      </c>
    </row>
    <row r="6" spans="1:38" s="22" customFormat="1" x14ac:dyDescent="0.45">
      <c r="A6" s="26"/>
      <c r="G6" s="28"/>
      <c r="H6" s="28"/>
      <c r="L6" s="28"/>
      <c r="M6" s="28"/>
      <c r="Q6" s="28"/>
      <c r="R6" s="28"/>
      <c r="V6" s="28"/>
      <c r="W6" s="28"/>
      <c r="AA6" s="28"/>
      <c r="AB6" s="28"/>
      <c r="AF6" s="28"/>
      <c r="AG6" s="28"/>
      <c r="AK6" s="28"/>
      <c r="AL6" s="28"/>
    </row>
    <row r="7" spans="1:38" s="22" customFormat="1" x14ac:dyDescent="0.45">
      <c r="A7" s="26"/>
      <c r="B7" s="22" t="s">
        <v>74</v>
      </c>
      <c r="C7" s="22">
        <v>965000</v>
      </c>
      <c r="D7" s="22">
        <v>954000</v>
      </c>
      <c r="E7" s="22">
        <v>932000</v>
      </c>
      <c r="F7" s="22">
        <v>981000</v>
      </c>
      <c r="G7" s="28">
        <f t="shared" si="0"/>
        <v>950333.33333333337</v>
      </c>
      <c r="H7" s="28">
        <f t="shared" ref="H7:H9" si="13">_xlfn.STDEV.S(D7:G7)</f>
        <v>20215.50560007507</v>
      </c>
      <c r="I7" s="22">
        <v>1464000</v>
      </c>
      <c r="J7" s="22">
        <v>1212000</v>
      </c>
      <c r="K7" s="22">
        <v>1310000</v>
      </c>
      <c r="L7" s="28">
        <f t="shared" si="1"/>
        <v>1328666.6666666667</v>
      </c>
      <c r="M7" s="28">
        <f t="shared" si="2"/>
        <v>62667.848688615937</v>
      </c>
      <c r="N7" s="22">
        <v>1929000</v>
      </c>
      <c r="O7" s="22">
        <v>1705000</v>
      </c>
      <c r="P7" s="22">
        <v>1893000</v>
      </c>
      <c r="Q7" s="28">
        <f t="shared" si="3"/>
        <v>1842333.3333333333</v>
      </c>
      <c r="R7" s="28">
        <f t="shared" si="4"/>
        <v>97272.431479458377</v>
      </c>
      <c r="S7" s="22">
        <v>2253000</v>
      </c>
      <c r="T7" s="22">
        <v>2636000</v>
      </c>
      <c r="U7" s="22">
        <v>2762000</v>
      </c>
      <c r="V7" s="28">
        <f t="shared" si="5"/>
        <v>2550333.3333333335</v>
      </c>
      <c r="W7" s="28">
        <f t="shared" si="6"/>
        <v>106471.87074180317</v>
      </c>
      <c r="X7" s="22">
        <v>2997000</v>
      </c>
      <c r="Y7" s="22">
        <v>3551000</v>
      </c>
      <c r="Z7" s="22">
        <v>3218000</v>
      </c>
      <c r="AA7" s="28">
        <f t="shared" si="7"/>
        <v>3255333.3333333335</v>
      </c>
      <c r="AB7" s="28">
        <f t="shared" si="8"/>
        <v>182437.91435058825</v>
      </c>
      <c r="AC7" s="22">
        <v>3705000</v>
      </c>
      <c r="AD7" s="22">
        <v>3509000</v>
      </c>
      <c r="AE7" s="22">
        <v>3864000</v>
      </c>
      <c r="AF7" s="28">
        <f t="shared" si="9"/>
        <v>3692666.6666666665</v>
      </c>
      <c r="AG7" s="28">
        <f t="shared" si="10"/>
        <v>177821.07111738285</v>
      </c>
      <c r="AH7" s="22">
        <v>4043000</v>
      </c>
      <c r="AI7" s="22">
        <v>3577000</v>
      </c>
      <c r="AJ7" s="22">
        <v>3512000</v>
      </c>
      <c r="AK7" s="28">
        <f t="shared" si="11"/>
        <v>3710666.6666666665</v>
      </c>
      <c r="AL7" s="28">
        <f t="shared" si="12"/>
        <v>101291.84092036742</v>
      </c>
    </row>
    <row r="8" spans="1:38" s="22" customFormat="1" x14ac:dyDescent="0.45">
      <c r="A8" s="26"/>
      <c r="B8" s="22" t="s">
        <v>78</v>
      </c>
      <c r="C8" s="22">
        <v>844000</v>
      </c>
      <c r="D8" s="22">
        <v>835000</v>
      </c>
      <c r="E8" s="22">
        <v>816000</v>
      </c>
      <c r="F8" s="22">
        <v>864000</v>
      </c>
      <c r="G8" s="28">
        <f t="shared" si="0"/>
        <v>831666.66666666663</v>
      </c>
      <c r="H8" s="28">
        <f t="shared" si="13"/>
        <v>20016.65972800324</v>
      </c>
      <c r="I8" s="22">
        <v>1260000</v>
      </c>
      <c r="J8" s="22">
        <v>1012000</v>
      </c>
      <c r="K8" s="22">
        <v>1104000</v>
      </c>
      <c r="L8" s="28">
        <f t="shared" si="1"/>
        <v>1125333.3333333333</v>
      </c>
      <c r="M8" s="28">
        <f t="shared" si="2"/>
        <v>60226.732098456545</v>
      </c>
      <c r="N8" s="22">
        <v>1623000</v>
      </c>
      <c r="O8" s="22">
        <v>1235000</v>
      </c>
      <c r="P8" s="22">
        <v>1649000</v>
      </c>
      <c r="Q8" s="28">
        <f t="shared" si="3"/>
        <v>1502333.3333333333</v>
      </c>
      <c r="R8" s="28">
        <f t="shared" si="4"/>
        <v>209910.38652332238</v>
      </c>
      <c r="S8" s="22">
        <v>1656000</v>
      </c>
      <c r="T8" s="22">
        <v>2049000</v>
      </c>
      <c r="U8" s="22">
        <v>2206000</v>
      </c>
      <c r="V8" s="28">
        <f t="shared" si="5"/>
        <v>1970333.3333333333</v>
      </c>
      <c r="W8" s="28">
        <f t="shared" si="6"/>
        <v>119983.48651809149</v>
      </c>
      <c r="X8" s="22">
        <v>2304000</v>
      </c>
      <c r="Y8" s="22">
        <v>2761000</v>
      </c>
      <c r="Z8" s="22">
        <v>2523000</v>
      </c>
      <c r="AA8" s="28">
        <f t="shared" si="7"/>
        <v>2529333.3333333335</v>
      </c>
      <c r="AB8" s="28">
        <f t="shared" si="8"/>
        <v>135618.06391207347</v>
      </c>
      <c r="AC8" s="22">
        <v>2998000</v>
      </c>
      <c r="AD8" s="22">
        <v>2685000</v>
      </c>
      <c r="AE8" s="22">
        <v>3204000</v>
      </c>
      <c r="AF8" s="28">
        <f t="shared" si="9"/>
        <v>2962333.3333333335</v>
      </c>
      <c r="AG8" s="28">
        <f t="shared" si="10"/>
        <v>261331.84523385842</v>
      </c>
      <c r="AH8" s="22">
        <v>3353000</v>
      </c>
      <c r="AI8" s="22">
        <v>2909000</v>
      </c>
      <c r="AJ8" s="22">
        <v>2826000</v>
      </c>
      <c r="AK8" s="28">
        <f t="shared" si="11"/>
        <v>3029333.3333333335</v>
      </c>
      <c r="AL8" s="28">
        <f t="shared" si="12"/>
        <v>102236.29130235151</v>
      </c>
    </row>
    <row r="9" spans="1:38" s="22" customFormat="1" x14ac:dyDescent="0.45">
      <c r="A9" s="26"/>
      <c r="B9" s="22" t="s">
        <v>76</v>
      </c>
      <c r="C9" s="22">
        <v>837000</v>
      </c>
      <c r="D9" s="22">
        <v>832000</v>
      </c>
      <c r="E9" s="22">
        <v>809000</v>
      </c>
      <c r="F9" s="22">
        <v>862000</v>
      </c>
      <c r="G9" s="28">
        <f t="shared" si="0"/>
        <v>826000</v>
      </c>
      <c r="H9" s="28">
        <f t="shared" si="13"/>
        <v>22096.379793984353</v>
      </c>
      <c r="I9" s="22">
        <v>1208000</v>
      </c>
      <c r="J9" s="22">
        <v>920000</v>
      </c>
      <c r="K9" s="22">
        <v>1033000</v>
      </c>
      <c r="L9" s="28">
        <f t="shared" si="1"/>
        <v>1053666.6666666667</v>
      </c>
      <c r="M9" s="28">
        <f t="shared" si="2"/>
        <v>71952.401962326127</v>
      </c>
      <c r="N9" s="22">
        <v>1544000</v>
      </c>
      <c r="O9" s="22">
        <v>1024000</v>
      </c>
      <c r="P9" s="22">
        <v>1454000</v>
      </c>
      <c r="Q9" s="28">
        <f t="shared" si="3"/>
        <v>1340666.6666666667</v>
      </c>
      <c r="R9" s="28">
        <f t="shared" si="4"/>
        <v>222868.50466221134</v>
      </c>
      <c r="S9" s="22">
        <v>1477000</v>
      </c>
      <c r="T9" s="22">
        <v>1933000</v>
      </c>
      <c r="U9" s="22">
        <v>2084000</v>
      </c>
      <c r="V9" s="28">
        <f t="shared" si="5"/>
        <v>1831333.3333333333</v>
      </c>
      <c r="W9" s="28">
        <f t="shared" si="6"/>
        <v>127133.4964748706</v>
      </c>
      <c r="X9" s="22">
        <v>1923000</v>
      </c>
      <c r="Y9" s="22">
        <v>2513000</v>
      </c>
      <c r="Z9" s="22">
        <v>2159000</v>
      </c>
      <c r="AA9" s="28">
        <f t="shared" si="7"/>
        <v>2198333.3333333335</v>
      </c>
      <c r="AB9" s="28">
        <f t="shared" si="8"/>
        <v>194026.72591777236</v>
      </c>
      <c r="AC9" s="22">
        <v>2409000</v>
      </c>
      <c r="AD9" s="22">
        <v>2163000</v>
      </c>
      <c r="AE9" s="22">
        <v>2608000</v>
      </c>
      <c r="AF9" s="28">
        <f t="shared" si="9"/>
        <v>2393333.3333333335</v>
      </c>
      <c r="AG9" s="28">
        <f t="shared" si="10"/>
        <v>222913.28657873522</v>
      </c>
      <c r="AH9" s="22">
        <v>2649000</v>
      </c>
      <c r="AI9" s="22">
        <v>2192000</v>
      </c>
      <c r="AJ9" s="22">
        <v>2129000</v>
      </c>
      <c r="AK9" s="28">
        <f t="shared" si="11"/>
        <v>2323333.3333333335</v>
      </c>
      <c r="AL9" s="28">
        <f t="shared" si="12"/>
        <v>99148.784568856412</v>
      </c>
    </row>
    <row r="10" spans="1:38" s="22" customFormat="1" x14ac:dyDescent="0.45">
      <c r="A10" s="23"/>
      <c r="G10" s="28"/>
      <c r="H10" s="28"/>
      <c r="L10" s="28"/>
      <c r="M10" s="28"/>
      <c r="Q10" s="28"/>
      <c r="R10" s="28"/>
      <c r="V10" s="28"/>
      <c r="W10" s="28"/>
      <c r="AA10" s="28"/>
      <c r="AB10" s="28"/>
      <c r="AF10" s="28"/>
      <c r="AG10" s="28"/>
      <c r="AK10" s="28"/>
      <c r="AL10" s="28"/>
    </row>
    <row r="11" spans="1:38" s="22" customFormat="1" x14ac:dyDescent="0.45">
      <c r="G11" s="28"/>
      <c r="H11" s="28"/>
      <c r="L11" s="28"/>
      <c r="M11" s="28"/>
    </row>
    <row r="12" spans="1:38" s="22" customFormat="1" x14ac:dyDescent="0.45">
      <c r="A12" s="26" t="s">
        <v>81</v>
      </c>
      <c r="B12" s="22" t="s">
        <v>73</v>
      </c>
      <c r="C12" s="22">
        <v>500</v>
      </c>
      <c r="D12" s="22">
        <v>490.56</v>
      </c>
      <c r="E12" s="22">
        <v>498.11</v>
      </c>
      <c r="F12" s="22">
        <v>488.05</v>
      </c>
      <c r="G12" s="11">
        <f>AVERAGE(D12:F12)</f>
        <v>492.24</v>
      </c>
      <c r="H12" s="11">
        <f>_xlfn.STDEV.S(D12:F12)</f>
        <v>5.236191363959116</v>
      </c>
      <c r="I12" s="22">
        <v>497.7</v>
      </c>
      <c r="J12" s="22">
        <v>509.53</v>
      </c>
      <c r="K12" s="22">
        <v>443</v>
      </c>
      <c r="L12" s="11">
        <f t="shared" ref="L12:L15" si="14">AVERAGE(I12:K12)</f>
        <v>483.41</v>
      </c>
      <c r="M12" s="11">
        <f t="shared" ref="M12:M15" si="15">_xlfn.STDEV.S(I12:K12)</f>
        <v>35.492440040098671</v>
      </c>
      <c r="N12" s="22">
        <v>433.31</v>
      </c>
      <c r="O12" s="22">
        <v>363.08</v>
      </c>
      <c r="P12" s="22">
        <v>439.97</v>
      </c>
      <c r="Q12" s="11">
        <f t="shared" ref="Q12:Q15" si="16">AVERAGE(N12:P12)</f>
        <v>412.12000000000006</v>
      </c>
      <c r="R12" s="11">
        <f t="shared" ref="R12:R15" si="17">_xlfn.STDEV.S(N12:P12)</f>
        <v>42.600235914839736</v>
      </c>
      <c r="S12" s="22">
        <v>315.12</v>
      </c>
      <c r="T12" s="22">
        <v>367.53</v>
      </c>
      <c r="U12" s="22">
        <v>379.08</v>
      </c>
      <c r="V12" s="11">
        <f t="shared" ref="V12:V15" si="18">AVERAGE(S12:U12)</f>
        <v>353.91</v>
      </c>
      <c r="W12" s="11">
        <f t="shared" ref="W12:W15" si="19">_xlfn.STDEV.S(S12:U12)</f>
        <v>34.085901777714483</v>
      </c>
      <c r="X12" s="22">
        <v>322.44</v>
      </c>
      <c r="Y12" s="22">
        <v>275.08999999999997</v>
      </c>
      <c r="Z12" s="22">
        <v>324.19</v>
      </c>
      <c r="AA12" s="11">
        <f t="shared" ref="AA12:AA15" si="20">AVERAGE(X12:Z12)</f>
        <v>307.24</v>
      </c>
      <c r="AB12" s="11">
        <f t="shared" ref="AB12:AB15" si="21">_xlfn.STDEV.S(X12:Z12)</f>
        <v>27.856462445902938</v>
      </c>
      <c r="AC12" s="22">
        <v>220.58</v>
      </c>
      <c r="AD12" s="22">
        <v>259.19</v>
      </c>
      <c r="AE12" s="22">
        <v>265.64999999999998</v>
      </c>
      <c r="AF12" s="11">
        <f t="shared" ref="AF12:AF15" si="22">AVERAGE(AC12:AE12)</f>
        <v>248.47333333333333</v>
      </c>
      <c r="AG12" s="11">
        <f t="shared" ref="AG12:AG15" si="23">_xlfn.STDEV.S(AC12:AE12)</f>
        <v>24.371323996314448</v>
      </c>
      <c r="AH12" s="22">
        <v>252.4</v>
      </c>
      <c r="AI12" s="22">
        <v>190.98</v>
      </c>
      <c r="AJ12" s="22">
        <v>224.76</v>
      </c>
      <c r="AK12" s="11">
        <f t="shared" ref="AK12:AK15" si="24">AVERAGE(AH12:AJ12)</f>
        <v>222.71333333333334</v>
      </c>
      <c r="AL12" s="11">
        <f t="shared" ref="AL12:AL15" si="25">_xlfn.STDEV.S(AH12:AJ12)</f>
        <v>30.761107478979518</v>
      </c>
    </row>
    <row r="13" spans="1:38" s="22" customFormat="1" x14ac:dyDescent="0.45">
      <c r="A13" s="26"/>
      <c r="B13" s="22" t="s">
        <v>77</v>
      </c>
      <c r="C13" s="22">
        <v>500</v>
      </c>
      <c r="D13" s="22">
        <v>481.27</v>
      </c>
      <c r="E13" s="22">
        <v>494.56</v>
      </c>
      <c r="F13" s="22">
        <v>476.86</v>
      </c>
      <c r="G13" s="11">
        <f>AVERAGE(D13:F13)</f>
        <v>484.23</v>
      </c>
      <c r="H13" s="11">
        <f>_xlfn.STDEV.S(D13:F13)</f>
        <v>9.2137777268610073</v>
      </c>
      <c r="I13" s="22">
        <v>436.75</v>
      </c>
      <c r="J13" s="22">
        <v>442.25</v>
      </c>
      <c r="K13" s="22">
        <v>411.36</v>
      </c>
      <c r="L13" s="11">
        <f t="shared" si="14"/>
        <v>430.12000000000006</v>
      </c>
      <c r="M13" s="11">
        <f t="shared" si="15"/>
        <v>16.477733460643176</v>
      </c>
      <c r="N13" s="22">
        <v>418.82</v>
      </c>
      <c r="O13" s="22">
        <v>384.1</v>
      </c>
      <c r="P13" s="22">
        <v>422.11</v>
      </c>
      <c r="Q13" s="11">
        <f t="shared" si="16"/>
        <v>408.34333333333342</v>
      </c>
      <c r="R13" s="11">
        <f t="shared" si="17"/>
        <v>21.059687398756253</v>
      </c>
      <c r="S13" s="22">
        <v>322.98</v>
      </c>
      <c r="T13" s="22">
        <v>383.47</v>
      </c>
      <c r="U13" s="22">
        <v>396.8</v>
      </c>
      <c r="V13" s="11">
        <f t="shared" si="18"/>
        <v>367.75</v>
      </c>
      <c r="W13" s="11">
        <f t="shared" si="19"/>
        <v>39.340652002731218</v>
      </c>
      <c r="X13" s="22">
        <v>312.87</v>
      </c>
      <c r="Y13" s="22">
        <v>246.68</v>
      </c>
      <c r="Z13" s="22">
        <v>315.32</v>
      </c>
      <c r="AA13" s="11">
        <f t="shared" si="20"/>
        <v>291.62333333333328</v>
      </c>
      <c r="AB13" s="11">
        <f t="shared" si="21"/>
        <v>38.941340928804358</v>
      </c>
      <c r="AC13" s="22">
        <v>217.62</v>
      </c>
      <c r="AD13" s="22">
        <v>258.54000000000002</v>
      </c>
      <c r="AE13" s="22">
        <v>265.38</v>
      </c>
      <c r="AF13" s="11">
        <f t="shared" si="22"/>
        <v>247.17999999999998</v>
      </c>
      <c r="AG13" s="11">
        <f t="shared" si="23"/>
        <v>25.82714850694904</v>
      </c>
      <c r="AH13" s="22">
        <v>227.42</v>
      </c>
      <c r="AI13" s="22">
        <v>147.21</v>
      </c>
      <c r="AJ13" s="22">
        <v>191.32</v>
      </c>
      <c r="AK13" s="11">
        <f t="shared" si="24"/>
        <v>188.65</v>
      </c>
      <c r="AL13" s="11">
        <f t="shared" si="25"/>
        <v>40.171603154467057</v>
      </c>
    </row>
    <row r="14" spans="1:38" s="22" customFormat="1" x14ac:dyDescent="0.45">
      <c r="A14" s="26"/>
      <c r="B14" s="22" t="s">
        <v>75</v>
      </c>
      <c r="C14" s="22">
        <v>500</v>
      </c>
      <c r="D14" s="20">
        <v>491.14</v>
      </c>
      <c r="E14" s="20">
        <v>497.31</v>
      </c>
      <c r="F14" s="20">
        <v>489.09</v>
      </c>
      <c r="G14" s="11">
        <f>AVERAGE(D14:F14)</f>
        <v>492.51333333333332</v>
      </c>
      <c r="H14" s="11">
        <f>_xlfn.STDEV.S(D14:F14)</f>
        <v>4.278625168594866</v>
      </c>
      <c r="I14" s="20">
        <v>502.53</v>
      </c>
      <c r="J14" s="20">
        <v>513.45000000000005</v>
      </c>
      <c r="K14" s="20">
        <v>452.06</v>
      </c>
      <c r="L14" s="11">
        <f t="shared" si="14"/>
        <v>489.34666666666664</v>
      </c>
      <c r="M14" s="11">
        <f t="shared" si="15"/>
        <v>32.749553177613492</v>
      </c>
      <c r="N14" s="20">
        <v>503.07</v>
      </c>
      <c r="O14" s="20">
        <v>441.05</v>
      </c>
      <c r="P14" s="20">
        <v>508.95</v>
      </c>
      <c r="Q14" s="11">
        <f t="shared" si="16"/>
        <v>484.35666666666663</v>
      </c>
      <c r="R14" s="11">
        <f t="shared" si="17"/>
        <v>37.619730638766306</v>
      </c>
      <c r="S14" s="20">
        <v>445.52</v>
      </c>
      <c r="T14" s="20">
        <v>482.97</v>
      </c>
      <c r="U14" s="20">
        <v>491.23</v>
      </c>
      <c r="V14" s="11">
        <f t="shared" si="18"/>
        <v>473.24</v>
      </c>
      <c r="W14" s="11">
        <f t="shared" si="19"/>
        <v>24.358893653037715</v>
      </c>
      <c r="X14" s="20">
        <v>467.86</v>
      </c>
      <c r="Y14" s="20">
        <v>427.29</v>
      </c>
      <c r="Z14" s="20">
        <v>469.37</v>
      </c>
      <c r="AA14" s="11">
        <f t="shared" si="20"/>
        <v>454.84</v>
      </c>
      <c r="AB14" s="11">
        <f t="shared" si="21"/>
        <v>23.870942587170699</v>
      </c>
      <c r="AC14" s="22">
        <v>392.85</v>
      </c>
      <c r="AD14" s="22">
        <v>448.34</v>
      </c>
      <c r="AE14" s="22">
        <v>457.63</v>
      </c>
      <c r="AF14" s="11">
        <f t="shared" si="22"/>
        <v>432.94000000000005</v>
      </c>
      <c r="AG14" s="11">
        <f t="shared" si="23"/>
        <v>35.028304269547483</v>
      </c>
      <c r="AH14" s="20">
        <v>441.91</v>
      </c>
      <c r="AI14" s="20">
        <v>383.65</v>
      </c>
      <c r="AJ14" s="20">
        <v>415.69</v>
      </c>
      <c r="AK14" s="11">
        <f t="shared" si="24"/>
        <v>413.75</v>
      </c>
      <c r="AL14" s="11">
        <f t="shared" si="25"/>
        <v>29.178409826445332</v>
      </c>
    </row>
    <row r="15" spans="1:38" s="22" customFormat="1" x14ac:dyDescent="0.45">
      <c r="A15" s="26"/>
      <c r="B15" s="22" t="s">
        <v>37</v>
      </c>
      <c r="C15" s="22">
        <v>500</v>
      </c>
      <c r="D15" s="22">
        <v>472.86</v>
      </c>
      <c r="E15" s="22">
        <v>484.02</v>
      </c>
      <c r="F15" s="22">
        <v>469.15</v>
      </c>
      <c r="G15" s="11">
        <f>AVERAGE(D15:F15)</f>
        <v>475.34333333333331</v>
      </c>
      <c r="H15" s="11">
        <f>_xlfn.STDEV.S(D15:F15)</f>
        <v>7.7397954322664946</v>
      </c>
      <c r="I15" s="22">
        <v>417.99</v>
      </c>
      <c r="J15" s="22">
        <v>422.2</v>
      </c>
      <c r="K15" s="22">
        <v>398.54</v>
      </c>
      <c r="L15" s="11">
        <f t="shared" si="14"/>
        <v>412.91</v>
      </c>
      <c r="M15" s="11">
        <f t="shared" si="15"/>
        <v>12.621556956255423</v>
      </c>
      <c r="N15" s="22">
        <v>295.47000000000003</v>
      </c>
      <c r="O15" s="22">
        <v>253.94</v>
      </c>
      <c r="P15" s="22">
        <v>299.41000000000003</v>
      </c>
      <c r="Q15" s="11">
        <f t="shared" si="16"/>
        <v>282.94000000000005</v>
      </c>
      <c r="R15" s="11">
        <f t="shared" si="17"/>
        <v>25.191881628810517</v>
      </c>
      <c r="S15" s="22">
        <v>150.26</v>
      </c>
      <c r="T15" s="22">
        <v>206.51</v>
      </c>
      <c r="U15" s="22">
        <v>218.9</v>
      </c>
      <c r="V15" s="11">
        <f t="shared" si="18"/>
        <v>191.89</v>
      </c>
      <c r="W15" s="11">
        <f t="shared" si="19"/>
        <v>36.581015568187759</v>
      </c>
      <c r="X15" s="22">
        <v>184.84</v>
      </c>
      <c r="Y15" s="22">
        <v>115.03</v>
      </c>
      <c r="Z15" s="22">
        <v>187.42</v>
      </c>
      <c r="AA15" s="11">
        <f t="shared" si="20"/>
        <v>162.42999999999998</v>
      </c>
      <c r="AB15" s="11">
        <f t="shared" si="21"/>
        <v>41.069868516955452</v>
      </c>
      <c r="AC15" s="22">
        <v>104.96</v>
      </c>
      <c r="AD15" s="22">
        <v>135.91</v>
      </c>
      <c r="AE15" s="22">
        <v>141.09</v>
      </c>
      <c r="AF15" s="11">
        <f t="shared" si="22"/>
        <v>127.32000000000001</v>
      </c>
      <c r="AG15" s="11">
        <f t="shared" si="23"/>
        <v>19.536767900550934</v>
      </c>
      <c r="AH15" s="22">
        <v>127.87</v>
      </c>
      <c r="AI15" s="22">
        <v>80.25</v>
      </c>
      <c r="AJ15" s="22">
        <v>106.44</v>
      </c>
      <c r="AK15" s="11">
        <f t="shared" si="24"/>
        <v>104.85333333333334</v>
      </c>
      <c r="AL15" s="11">
        <f t="shared" si="25"/>
        <v>23.849617047938786</v>
      </c>
    </row>
    <row r="17" spans="1:20" s="22" customFormat="1" x14ac:dyDescent="0.45">
      <c r="C17" s="26"/>
      <c r="D17" s="26"/>
    </row>
    <row r="18" spans="1:20" s="22" customFormat="1" x14ac:dyDescent="0.45">
      <c r="A18" s="20"/>
      <c r="F18" s="20"/>
    </row>
    <row r="19" spans="1:20" s="22" customFormat="1" x14ac:dyDescent="0.45">
      <c r="B19" s="28"/>
      <c r="C19" s="28"/>
      <c r="D19" s="28"/>
      <c r="E19" s="28"/>
      <c r="F19" s="28"/>
      <c r="G19" s="28"/>
      <c r="H19" s="28"/>
    </row>
    <row r="20" spans="1:20" s="22" customFormat="1" x14ac:dyDescent="0.45">
      <c r="B20" s="28"/>
      <c r="C20" s="28"/>
      <c r="D20" s="28"/>
      <c r="E20" s="28"/>
      <c r="F20" s="28"/>
      <c r="G20" s="28"/>
      <c r="H20" s="28"/>
    </row>
    <row r="21" spans="1:20" s="22" customFormat="1" x14ac:dyDescent="0.45">
      <c r="B21" s="28"/>
      <c r="C21" s="28"/>
      <c r="D21" s="28"/>
      <c r="E21" s="28"/>
      <c r="F21" s="28"/>
      <c r="G21" s="28"/>
      <c r="H21" s="28"/>
      <c r="R21" s="20"/>
      <c r="S21" s="20"/>
      <c r="T21" s="20"/>
    </row>
    <row r="22" spans="1:20" s="22" customFormat="1" x14ac:dyDescent="0.45">
      <c r="B22" s="28"/>
      <c r="C22" s="28"/>
      <c r="D22" s="28"/>
      <c r="E22" s="28"/>
      <c r="F22" s="28"/>
      <c r="G22" s="28"/>
      <c r="H22" s="28"/>
    </row>
    <row r="23" spans="1:20" s="22" customFormat="1" x14ac:dyDescent="0.45">
      <c r="B23" s="28"/>
      <c r="C23" s="28"/>
      <c r="D23" s="28"/>
      <c r="E23" s="28"/>
      <c r="F23" s="28"/>
      <c r="G23" s="28"/>
      <c r="H23" s="28"/>
    </row>
    <row r="24" spans="1:20" s="22" customFormat="1" x14ac:dyDescent="0.45">
      <c r="B24" s="28"/>
      <c r="C24" s="28"/>
      <c r="D24" s="28"/>
      <c r="E24" s="28"/>
      <c r="F24" s="28"/>
      <c r="G24" s="28"/>
      <c r="H24" s="28"/>
    </row>
    <row r="25" spans="1:20" s="22" customFormat="1" x14ac:dyDescent="0.45">
      <c r="B25" s="28"/>
      <c r="C25" s="28"/>
      <c r="D25" s="28"/>
      <c r="E25" s="28"/>
      <c r="F25" s="28"/>
      <c r="G25" s="28"/>
      <c r="H25" s="28"/>
    </row>
    <row r="26" spans="1:20" s="22" customFormat="1" x14ac:dyDescent="0.45">
      <c r="B26" s="28"/>
      <c r="C26" s="28"/>
      <c r="D26" s="28"/>
      <c r="E26" s="28"/>
      <c r="F26" s="28"/>
      <c r="G26" s="28"/>
      <c r="H26" s="28"/>
    </row>
    <row r="27" spans="1:20" s="22" customFormat="1" x14ac:dyDescent="0.45">
      <c r="B27" s="28"/>
      <c r="C27" s="28"/>
      <c r="I27" s="11"/>
      <c r="J27" s="11"/>
      <c r="K27" s="11"/>
    </row>
    <row r="28" spans="1:20" s="22" customFormat="1" x14ac:dyDescent="0.45">
      <c r="B28" s="11"/>
      <c r="C28" s="11"/>
      <c r="D28" s="11"/>
      <c r="E28" s="11"/>
      <c r="F28" s="11"/>
      <c r="G28" s="11"/>
      <c r="H28" s="11"/>
      <c r="I28" s="11"/>
      <c r="J28" s="11"/>
      <c r="K28" s="11"/>
    </row>
    <row r="29" spans="1:20" s="22" customFormat="1" x14ac:dyDescent="0.45">
      <c r="B29" s="11"/>
      <c r="C29" s="11"/>
      <c r="D29" s="11"/>
      <c r="E29" s="11"/>
      <c r="F29" s="11"/>
      <c r="G29" s="11"/>
      <c r="H29" s="11"/>
      <c r="I29" s="11"/>
      <c r="J29" s="11"/>
      <c r="K29" s="11"/>
    </row>
    <row r="30" spans="1:20" s="22" customFormat="1" x14ac:dyDescent="0.45">
      <c r="B30" s="11"/>
      <c r="C30" s="11"/>
      <c r="D30" s="11"/>
      <c r="E30" s="11"/>
      <c r="F30" s="11"/>
      <c r="G30" s="11"/>
      <c r="H30" s="11"/>
      <c r="I30" s="11"/>
      <c r="J30" s="11"/>
      <c r="K30" s="11"/>
    </row>
    <row r="31" spans="1:20" s="22" customFormat="1" x14ac:dyDescent="0.45">
      <c r="B31" s="11"/>
      <c r="C31" s="11"/>
      <c r="D31" s="11"/>
      <c r="E31" s="11"/>
      <c r="F31" s="11"/>
      <c r="G31" s="11"/>
      <c r="H31" s="11"/>
      <c r="I31" s="11"/>
      <c r="J31" s="11"/>
      <c r="K31" s="11"/>
    </row>
    <row r="32" spans="1:20" s="22" customFormat="1" x14ac:dyDescent="0.45">
      <c r="I32" s="11"/>
      <c r="J32" s="11"/>
      <c r="K32" s="11"/>
    </row>
    <row r="33" spans="1:11" s="22" customFormat="1" x14ac:dyDescent="0.45">
      <c r="I33" s="11"/>
      <c r="J33" s="11"/>
      <c r="K33" s="11"/>
    </row>
    <row r="42" spans="1:11" s="22" customFormat="1" x14ac:dyDescent="0.45">
      <c r="A42" s="20"/>
      <c r="B42" s="20"/>
      <c r="C42" s="20"/>
      <c r="D42" s="20"/>
      <c r="E42" s="20"/>
      <c r="F42" s="20"/>
      <c r="G42" s="20"/>
      <c r="H42" s="20"/>
    </row>
    <row r="43" spans="1:11" s="22" customFormat="1" x14ac:dyDescent="0.45">
      <c r="A43" s="24"/>
      <c r="B43" s="20"/>
      <c r="C43" s="20"/>
      <c r="D43" s="20"/>
      <c r="E43" s="20"/>
      <c r="F43" s="20"/>
      <c r="G43" s="20"/>
      <c r="H43" s="20"/>
    </row>
    <row r="44" spans="1:11" s="22" customFormat="1" x14ac:dyDescent="0.45">
      <c r="A44" s="24"/>
      <c r="B44" s="20"/>
      <c r="C44" s="20"/>
      <c r="D44" s="20"/>
      <c r="E44" s="20"/>
      <c r="F44" s="20"/>
      <c r="G44" s="20"/>
      <c r="H44" s="20"/>
    </row>
    <row r="45" spans="1:11" s="22" customFormat="1" x14ac:dyDescent="0.45">
      <c r="A45" s="24"/>
      <c r="B45" s="20"/>
      <c r="C45" s="20"/>
      <c r="D45" s="20"/>
      <c r="E45" s="20"/>
      <c r="F45" s="20"/>
      <c r="G45" s="20"/>
      <c r="H45" s="20"/>
    </row>
    <row r="46" spans="1:11" s="22" customFormat="1" x14ac:dyDescent="0.45">
      <c r="A46" s="24"/>
      <c r="B46" s="20"/>
      <c r="C46" s="20"/>
      <c r="D46" s="20"/>
      <c r="E46" s="20"/>
      <c r="F46" s="20"/>
      <c r="G46" s="20"/>
      <c r="H46" s="20"/>
    </row>
    <row r="47" spans="1:11" s="22" customFormat="1" x14ac:dyDescent="0.45">
      <c r="A47" s="24"/>
      <c r="B47" s="20"/>
      <c r="C47" s="20"/>
      <c r="D47" s="20"/>
      <c r="E47" s="20"/>
      <c r="F47" s="20"/>
      <c r="G47" s="20"/>
      <c r="H47" s="20"/>
    </row>
    <row r="48" spans="1:11" s="22" customFormat="1" x14ac:dyDescent="0.45">
      <c r="A48" s="24"/>
      <c r="B48" s="20"/>
      <c r="C48" s="20"/>
      <c r="D48" s="20"/>
      <c r="E48" s="20"/>
      <c r="F48" s="20"/>
      <c r="G48" s="20"/>
      <c r="H48" s="20"/>
    </row>
    <row r="49" spans="1:8" s="22" customFormat="1" x14ac:dyDescent="0.45">
      <c r="A49" s="24"/>
      <c r="B49" s="20"/>
      <c r="C49" s="20"/>
      <c r="D49" s="20"/>
      <c r="E49" s="20"/>
      <c r="F49" s="20"/>
      <c r="G49" s="20"/>
      <c r="H49" s="20"/>
    </row>
    <row r="50" spans="1:8" s="22" customFormat="1" x14ac:dyDescent="0.45">
      <c r="A50" s="24"/>
      <c r="B50" s="20"/>
      <c r="C50" s="20"/>
      <c r="D50" s="24"/>
      <c r="E50" s="20"/>
      <c r="F50" s="20"/>
      <c r="G50" s="20"/>
      <c r="H50" s="20"/>
    </row>
  </sheetData>
  <mergeCells count="10">
    <mergeCell ref="AC1:AG1"/>
    <mergeCell ref="AH1:AL1"/>
    <mergeCell ref="A3:A9"/>
    <mergeCell ref="A12:A15"/>
    <mergeCell ref="C17:D17"/>
    <mergeCell ref="D1:H1"/>
    <mergeCell ref="I1:M1"/>
    <mergeCell ref="N1:R1"/>
    <mergeCell ref="S1:W1"/>
    <mergeCell ref="X1:AB1"/>
  </mergeCells>
  <pageMargins left="0.7" right="0.7" top="0.75" bottom="0.75" header="0.3" footer="0.3"/>
  <ignoredErrors>
    <ignoredError sqref="G3:G5 G7:G9 G12:G15 H12:H15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729A7-2A5B-4B28-981E-55A5F149A445}">
  <dimension ref="A1:AL40"/>
  <sheetViews>
    <sheetView zoomScaleNormal="100" workbookViewId="0">
      <selection sqref="A1:XFD1048576"/>
    </sheetView>
  </sheetViews>
  <sheetFormatPr defaultRowHeight="15.4" x14ac:dyDescent="0.45"/>
  <cols>
    <col min="1" max="1" width="25.265625" style="22" bestFit="1" customWidth="1"/>
    <col min="2" max="2" width="26.53125" style="22" bestFit="1" customWidth="1"/>
    <col min="3" max="3" width="10.86328125" style="22" customWidth="1"/>
    <col min="4" max="4" width="12.1328125" style="22" customWidth="1"/>
    <col min="5" max="5" width="12.3984375" style="22" customWidth="1"/>
    <col min="6" max="6" width="11.59765625" style="22" customWidth="1"/>
    <col min="7" max="7" width="10.73046875" style="22" customWidth="1"/>
    <col min="8" max="8" width="15" style="22" customWidth="1"/>
    <col min="9" max="9" width="11.86328125" style="22" bestFit="1" customWidth="1"/>
    <col min="10" max="10" width="11.796875" style="22" bestFit="1" customWidth="1"/>
    <col min="11" max="11" width="9.796875" style="22" bestFit="1" customWidth="1"/>
    <col min="12" max="32" width="9.06640625" style="22"/>
    <col min="33" max="33" width="7.59765625" style="22" bestFit="1" customWidth="1"/>
    <col min="34" max="16384" width="9.06640625" style="22"/>
  </cols>
  <sheetData>
    <row r="1" spans="1:38" s="22" customFormat="1" x14ac:dyDescent="0.45">
      <c r="C1" s="22">
        <v>0</v>
      </c>
      <c r="D1" s="26">
        <v>2</v>
      </c>
      <c r="E1" s="26"/>
      <c r="F1" s="26"/>
      <c r="G1" s="26"/>
      <c r="H1" s="26"/>
      <c r="I1" s="26">
        <v>4</v>
      </c>
      <c r="J1" s="26"/>
      <c r="K1" s="26"/>
      <c r="L1" s="26"/>
      <c r="M1" s="26"/>
      <c r="N1" s="26">
        <v>6</v>
      </c>
      <c r="O1" s="26"/>
      <c r="P1" s="26"/>
      <c r="Q1" s="26"/>
      <c r="R1" s="26"/>
      <c r="S1" s="26">
        <v>8</v>
      </c>
      <c r="T1" s="26"/>
      <c r="U1" s="26"/>
      <c r="V1" s="26"/>
      <c r="W1" s="26"/>
      <c r="X1" s="26">
        <v>10</v>
      </c>
      <c r="Y1" s="26"/>
      <c r="Z1" s="26"/>
      <c r="AA1" s="26"/>
      <c r="AB1" s="26"/>
      <c r="AC1" s="26">
        <v>12</v>
      </c>
      <c r="AD1" s="26"/>
      <c r="AE1" s="26"/>
      <c r="AF1" s="26"/>
      <c r="AG1" s="26"/>
      <c r="AH1" s="26">
        <v>14</v>
      </c>
      <c r="AI1" s="26"/>
      <c r="AJ1" s="26"/>
      <c r="AK1" s="26"/>
      <c r="AL1" s="26"/>
    </row>
    <row r="2" spans="1:38" s="22" customFormat="1" x14ac:dyDescent="0.45">
      <c r="C2" s="22" t="s">
        <v>85</v>
      </c>
      <c r="D2" s="22" t="s">
        <v>80</v>
      </c>
      <c r="E2" s="22" t="s">
        <v>60</v>
      </c>
      <c r="F2" s="22" t="s">
        <v>61</v>
      </c>
      <c r="G2" s="22" t="s">
        <v>62</v>
      </c>
      <c r="H2" s="22" t="s">
        <v>15</v>
      </c>
      <c r="I2" s="22" t="s">
        <v>80</v>
      </c>
      <c r="J2" s="22" t="s">
        <v>60</v>
      </c>
      <c r="K2" s="22" t="s">
        <v>61</v>
      </c>
      <c r="L2" s="22" t="s">
        <v>62</v>
      </c>
      <c r="M2" s="22" t="s">
        <v>15</v>
      </c>
      <c r="N2" s="22" t="s">
        <v>80</v>
      </c>
      <c r="O2" s="22" t="s">
        <v>60</v>
      </c>
      <c r="P2" s="22" t="s">
        <v>61</v>
      </c>
      <c r="Q2" s="22" t="s">
        <v>62</v>
      </c>
      <c r="R2" s="22" t="s">
        <v>15</v>
      </c>
      <c r="S2" s="22" t="s">
        <v>80</v>
      </c>
      <c r="T2" s="22" t="s">
        <v>60</v>
      </c>
      <c r="U2" s="22" t="s">
        <v>61</v>
      </c>
      <c r="V2" s="22" t="s">
        <v>62</v>
      </c>
      <c r="W2" s="22" t="s">
        <v>15</v>
      </c>
      <c r="X2" s="22" t="s">
        <v>80</v>
      </c>
      <c r="Y2" s="22" t="s">
        <v>60</v>
      </c>
      <c r="Z2" s="22" t="s">
        <v>61</v>
      </c>
      <c r="AA2" s="22" t="s">
        <v>62</v>
      </c>
      <c r="AB2" s="22" t="s">
        <v>15</v>
      </c>
      <c r="AC2" s="22" t="s">
        <v>80</v>
      </c>
      <c r="AD2" s="22" t="s">
        <v>60</v>
      </c>
      <c r="AE2" s="22" t="s">
        <v>61</v>
      </c>
      <c r="AF2" s="22" t="s">
        <v>62</v>
      </c>
      <c r="AG2" s="22" t="s">
        <v>15</v>
      </c>
      <c r="AH2" s="22" t="s">
        <v>80</v>
      </c>
      <c r="AI2" s="22" t="s">
        <v>60</v>
      </c>
      <c r="AJ2" s="22" t="s">
        <v>61</v>
      </c>
      <c r="AK2" s="22" t="s">
        <v>62</v>
      </c>
      <c r="AL2" s="22" t="s">
        <v>15</v>
      </c>
    </row>
    <row r="3" spans="1:38" s="22" customFormat="1" x14ac:dyDescent="0.45">
      <c r="A3" s="26" t="s">
        <v>79</v>
      </c>
      <c r="B3" s="22" t="s">
        <v>73</v>
      </c>
      <c r="C3" s="22">
        <v>2412000</v>
      </c>
      <c r="D3" s="22">
        <v>2639000</v>
      </c>
      <c r="E3" s="22">
        <v>2409000</v>
      </c>
      <c r="F3" s="22">
        <v>2928000</v>
      </c>
      <c r="G3" s="28">
        <f>AVERAGE(D3:F3)</f>
        <v>2658666.6666666665</v>
      </c>
      <c r="H3" s="28">
        <f>_xlfn.STDEV.S(E3:G3)</f>
        <v>259562.09561775671</v>
      </c>
      <c r="I3" s="22">
        <v>3663000</v>
      </c>
      <c r="J3" s="22">
        <v>3384000</v>
      </c>
      <c r="K3" s="22">
        <v>3494000</v>
      </c>
      <c r="L3" s="28">
        <f>AVERAGE(I3:K3)</f>
        <v>3513666.6666666665</v>
      </c>
      <c r="M3" s="28">
        <f>_xlfn.STDEV.S(J3:L3)</f>
        <v>69881.11597828388</v>
      </c>
      <c r="N3" s="22">
        <v>4334000</v>
      </c>
      <c r="O3" s="22">
        <v>3827000</v>
      </c>
      <c r="P3" s="22">
        <v>4246000</v>
      </c>
      <c r="Q3" s="28">
        <f>AVERAGE(N3:P3)</f>
        <v>4135666.6666666665</v>
      </c>
      <c r="R3" s="28">
        <f>_xlfn.STDEV.S(O3:Q3)</f>
        <v>217182.54823824877</v>
      </c>
      <c r="S3" s="22">
        <v>5196000</v>
      </c>
      <c r="T3" s="22">
        <v>5645000</v>
      </c>
      <c r="U3" s="22">
        <v>5793000</v>
      </c>
      <c r="V3" s="28">
        <f>AVERAGE(S3:U3)</f>
        <v>5544666.666666667</v>
      </c>
      <c r="W3" s="28">
        <f>_xlfn.STDEV.S(T3:V3)</f>
        <v>124926.79337797663</v>
      </c>
      <c r="X3" s="22">
        <v>6051000</v>
      </c>
      <c r="Y3" s="22">
        <v>6629000</v>
      </c>
      <c r="Z3" s="22">
        <v>6282000</v>
      </c>
      <c r="AA3" s="28">
        <f>AVERAGE(X3:Z3)</f>
        <v>6320666.666666667</v>
      </c>
      <c r="AB3" s="28">
        <f>_xlfn.STDEV.S(Y3:AA3)</f>
        <v>190163.76957575078</v>
      </c>
      <c r="AC3" s="22">
        <v>7556000</v>
      </c>
      <c r="AD3" s="22">
        <v>7312000</v>
      </c>
      <c r="AE3" s="22">
        <v>7753000</v>
      </c>
      <c r="AF3" s="28">
        <f>AVERAGE(AC3:AE3)</f>
        <v>7540333.333333333</v>
      </c>
      <c r="AG3" s="28">
        <f>_xlfn.STDEV.S(AC3:AE3)</f>
        <v>220917.02816517637</v>
      </c>
      <c r="AH3" s="22">
        <v>7796000</v>
      </c>
      <c r="AI3" s="22">
        <v>7345000</v>
      </c>
      <c r="AJ3" s="22">
        <v>7282000</v>
      </c>
      <c r="AK3" s="28">
        <f>AVERAGE(AH3:AJ3)</f>
        <v>7474333.333333333</v>
      </c>
      <c r="AL3" s="28">
        <f>_xlfn.STDEV.S(AI3:AK3)</f>
        <v>98054.595525674726</v>
      </c>
    </row>
    <row r="4" spans="1:38" s="22" customFormat="1" x14ac:dyDescent="0.45">
      <c r="A4" s="26"/>
      <c r="B4" s="22" t="s">
        <v>77</v>
      </c>
      <c r="C4" s="22">
        <v>2242000</v>
      </c>
      <c r="D4" s="22">
        <v>2332000</v>
      </c>
      <c r="E4" s="22">
        <v>2111000</v>
      </c>
      <c r="F4" s="22">
        <v>2611000</v>
      </c>
      <c r="G4" s="28">
        <f>AVERAGE(D4:F4)</f>
        <v>2351333.3333333335</v>
      </c>
      <c r="H4" s="28">
        <f t="shared" ref="H4:H10" si="0">_xlfn.STDEV.S(E4:G4)</f>
        <v>250062.28853657271</v>
      </c>
      <c r="I4" s="22">
        <v>3058000</v>
      </c>
      <c r="J4" s="22">
        <v>2521000</v>
      </c>
      <c r="K4" s="22">
        <v>2732000</v>
      </c>
      <c r="L4" s="28">
        <f t="shared" ref="L4:L10" si="1">AVERAGE(I4:K4)</f>
        <v>2770333.3333333335</v>
      </c>
      <c r="M4" s="28">
        <f t="shared" ref="M4:M10" si="2">_xlfn.STDEV.S(J4:L4)</f>
        <v>134261.90546562072</v>
      </c>
      <c r="N4" s="22">
        <v>3591000</v>
      </c>
      <c r="O4" s="22">
        <v>3216000</v>
      </c>
      <c r="P4" s="22">
        <v>3526000</v>
      </c>
      <c r="Q4" s="28">
        <f t="shared" ref="Q4:Q10" si="3">AVERAGE(N4:P4)</f>
        <v>3444333.3333333335</v>
      </c>
      <c r="R4" s="28">
        <f t="shared" ref="R4:R10" si="4">_xlfn.STDEV.S(O4:Q4)</f>
        <v>160678.53805842457</v>
      </c>
      <c r="S4" s="22">
        <v>3889000</v>
      </c>
      <c r="T4" s="22">
        <v>4266000</v>
      </c>
      <c r="U4" s="22">
        <v>4390000</v>
      </c>
      <c r="V4" s="28">
        <f t="shared" ref="V4:V10" si="5">AVERAGE(S4:U4)</f>
        <v>4181666.6666666665</v>
      </c>
      <c r="W4" s="28">
        <f t="shared" ref="W4:W10" si="6">_xlfn.STDEV.S(T4:V4)</f>
        <v>104794.15448780924</v>
      </c>
      <c r="X4" s="22">
        <v>4705000</v>
      </c>
      <c r="Y4" s="22">
        <v>5242000</v>
      </c>
      <c r="Z4" s="22">
        <v>4920000</v>
      </c>
      <c r="AA4" s="28">
        <f t="shared" ref="AA4:AA10" si="7">AVERAGE(X4:Z4)</f>
        <v>4955666.666666667</v>
      </c>
      <c r="AB4" s="28">
        <f t="shared" ref="AB4:AB10" si="8">_xlfn.STDEV.S(Y4:AA4)</f>
        <v>176513.8752284027</v>
      </c>
      <c r="AC4" s="22">
        <v>5898000</v>
      </c>
      <c r="AD4" s="22">
        <v>5709000</v>
      </c>
      <c r="AE4" s="22">
        <v>6050000</v>
      </c>
      <c r="AF4" s="28">
        <f t="shared" ref="AF4:AF10" si="9">AVERAGE(AC4:AE4)</f>
        <v>5885666.666666667</v>
      </c>
      <c r="AG4" s="28">
        <f t="shared" ref="AG4:AG10" si="10">_xlfn.STDEV.S(AC4:AE4)</f>
        <v>170834.22763993559</v>
      </c>
      <c r="AH4" s="22">
        <v>6149000</v>
      </c>
      <c r="AI4" s="22">
        <v>5681000</v>
      </c>
      <c r="AJ4" s="22">
        <v>5616000</v>
      </c>
      <c r="AK4" s="28">
        <f t="shared" ref="AK4:AK10" si="11">AVERAGE(AH4:AJ4)</f>
        <v>5815333.333333333</v>
      </c>
      <c r="AL4" s="28">
        <f t="shared" ref="AL4:AL10" si="12">_xlfn.STDEV.S(AI4:AK4)</f>
        <v>101656.46579060775</v>
      </c>
    </row>
    <row r="5" spans="1:38" s="22" customFormat="1" x14ac:dyDescent="0.45">
      <c r="A5" s="26"/>
      <c r="B5" s="22" t="s">
        <v>75</v>
      </c>
      <c r="C5" s="22">
        <v>2265000</v>
      </c>
      <c r="D5" s="22">
        <v>2344000</v>
      </c>
      <c r="E5" s="22">
        <v>2159000</v>
      </c>
      <c r="F5" s="22">
        <v>2579000</v>
      </c>
      <c r="G5" s="28">
        <f>AVERAGE(D5:F5)</f>
        <v>2360666.6666666665</v>
      </c>
      <c r="H5" s="28">
        <f t="shared" si="0"/>
        <v>210055.10740790892</v>
      </c>
      <c r="I5" s="22">
        <v>3105000</v>
      </c>
      <c r="J5" s="22">
        <v>2457000</v>
      </c>
      <c r="K5" s="22">
        <v>2709000</v>
      </c>
      <c r="L5" s="28">
        <f t="shared" si="1"/>
        <v>2757000</v>
      </c>
      <c r="M5" s="28">
        <f t="shared" si="2"/>
        <v>161145.89662786949</v>
      </c>
      <c r="N5" s="22">
        <v>3238000</v>
      </c>
      <c r="O5" s="22">
        <v>2751000</v>
      </c>
      <c r="P5" s="22">
        <v>3154000</v>
      </c>
      <c r="Q5" s="28">
        <f t="shared" si="3"/>
        <v>3047666.6666666665</v>
      </c>
      <c r="R5" s="28">
        <f t="shared" si="4"/>
        <v>208856.76466934974</v>
      </c>
      <c r="S5" s="22">
        <v>3134000</v>
      </c>
      <c r="T5" s="22">
        <v>3549000</v>
      </c>
      <c r="U5" s="22">
        <v>3688000</v>
      </c>
      <c r="V5" s="28">
        <f t="shared" si="5"/>
        <v>3457000</v>
      </c>
      <c r="W5" s="28">
        <f t="shared" si="6"/>
        <v>116294.16723693984</v>
      </c>
      <c r="X5" s="22">
        <v>3586000</v>
      </c>
      <c r="Y5" s="22">
        <v>3945000</v>
      </c>
      <c r="Z5" s="22">
        <v>3730000</v>
      </c>
      <c r="AA5" s="28">
        <f t="shared" si="7"/>
        <v>3753666.6666666665</v>
      </c>
      <c r="AB5" s="28">
        <f t="shared" si="8"/>
        <v>117893.70604882152</v>
      </c>
      <c r="AC5" s="22">
        <v>4549000</v>
      </c>
      <c r="AD5" s="22">
        <v>4228000</v>
      </c>
      <c r="AE5" s="22">
        <v>4808000</v>
      </c>
      <c r="AF5" s="28">
        <f t="shared" si="9"/>
        <v>4528333.333333333</v>
      </c>
      <c r="AG5" s="28">
        <f t="shared" si="10"/>
        <v>290551.77392907679</v>
      </c>
      <c r="AH5" s="22">
        <v>4828000</v>
      </c>
      <c r="AI5" s="22">
        <v>4398000</v>
      </c>
      <c r="AJ5" s="22">
        <v>4387000</v>
      </c>
      <c r="AK5" s="28">
        <f t="shared" si="11"/>
        <v>4537666.666666667</v>
      </c>
      <c r="AL5" s="28">
        <f t="shared" si="12"/>
        <v>83992.283596195513</v>
      </c>
    </row>
    <row r="6" spans="1:38" s="22" customFormat="1" x14ac:dyDescent="0.45">
      <c r="A6" s="26"/>
      <c r="G6" s="28"/>
      <c r="H6" s="28"/>
      <c r="L6" s="28"/>
      <c r="M6" s="28"/>
      <c r="Q6" s="28"/>
      <c r="R6" s="28"/>
      <c r="V6" s="28"/>
      <c r="W6" s="28"/>
      <c r="AA6" s="28"/>
      <c r="AB6" s="28"/>
      <c r="AF6" s="28"/>
      <c r="AG6" s="28"/>
      <c r="AK6" s="28"/>
      <c r="AL6" s="28"/>
    </row>
    <row r="7" spans="1:38" s="22" customFormat="1" x14ac:dyDescent="0.45">
      <c r="A7" s="26"/>
      <c r="B7" s="22" t="s">
        <v>74</v>
      </c>
      <c r="C7" s="22">
        <v>847000</v>
      </c>
      <c r="D7" s="22">
        <v>9667000</v>
      </c>
      <c r="E7" s="22">
        <v>861000</v>
      </c>
      <c r="F7" s="22">
        <v>1099000</v>
      </c>
      <c r="G7" s="28">
        <f>AVERAGE(D7:F7)</f>
        <v>3875666.6666666665</v>
      </c>
      <c r="H7" s="28">
        <f t="shared" si="0"/>
        <v>1676043.7985968073</v>
      </c>
      <c r="I7" s="22">
        <v>1514000</v>
      </c>
      <c r="J7" s="22">
        <v>1168000</v>
      </c>
      <c r="K7" s="22">
        <v>1304000</v>
      </c>
      <c r="L7" s="28">
        <f t="shared" si="1"/>
        <v>1328666.6666666667</v>
      </c>
      <c r="M7" s="28">
        <f t="shared" si="2"/>
        <v>86523.813891727958</v>
      </c>
      <c r="N7" s="22">
        <v>1992000</v>
      </c>
      <c r="O7" s="22">
        <v>1607000</v>
      </c>
      <c r="P7" s="22">
        <v>1925000</v>
      </c>
      <c r="Q7" s="28">
        <f t="shared" si="3"/>
        <v>1841333.3333333333</v>
      </c>
      <c r="R7" s="28">
        <f t="shared" si="4"/>
        <v>164841.4501989827</v>
      </c>
      <c r="S7" s="22">
        <v>1903000</v>
      </c>
      <c r="T7" s="22">
        <v>2232000</v>
      </c>
      <c r="U7" s="22">
        <v>2327000</v>
      </c>
      <c r="V7" s="28">
        <f t="shared" si="5"/>
        <v>2154000</v>
      </c>
      <c r="W7" s="28">
        <f t="shared" si="6"/>
        <v>86639.098179363195</v>
      </c>
      <c r="X7" s="22">
        <v>2108000</v>
      </c>
      <c r="Y7" s="22">
        <v>2853000</v>
      </c>
      <c r="Z7" s="22">
        <v>2406000</v>
      </c>
      <c r="AA7" s="28">
        <f t="shared" si="7"/>
        <v>2455666.6666666665</v>
      </c>
      <c r="AB7" s="28">
        <f t="shared" si="8"/>
        <v>244999.84882837365</v>
      </c>
      <c r="AC7" s="22">
        <v>2509000</v>
      </c>
      <c r="AD7" s="22">
        <v>2245000</v>
      </c>
      <c r="AE7" s="22">
        <v>2723000</v>
      </c>
      <c r="AF7" s="28">
        <f t="shared" si="9"/>
        <v>2492333.3333333335</v>
      </c>
      <c r="AG7" s="28">
        <f t="shared" si="10"/>
        <v>239435.44711118555</v>
      </c>
      <c r="AH7" s="22">
        <v>2387000</v>
      </c>
      <c r="AI7" s="22">
        <v>1999000</v>
      </c>
      <c r="AJ7" s="22">
        <v>1945000</v>
      </c>
      <c r="AK7" s="28">
        <f t="shared" si="11"/>
        <v>2110333.3333333335</v>
      </c>
      <c r="AL7" s="28">
        <f t="shared" si="12"/>
        <v>84307.198409766395</v>
      </c>
    </row>
    <row r="8" spans="1:38" s="22" customFormat="1" x14ac:dyDescent="0.45">
      <c r="A8" s="26"/>
      <c r="B8" s="22" t="s">
        <v>78</v>
      </c>
      <c r="C8" s="22">
        <v>736000</v>
      </c>
      <c r="D8" s="22">
        <v>823000</v>
      </c>
      <c r="E8" s="22">
        <v>615000</v>
      </c>
      <c r="F8" s="22">
        <v>1086000</v>
      </c>
      <c r="G8" s="28">
        <f>AVERAGE(D8:F8)</f>
        <v>841333.33333333337</v>
      </c>
      <c r="H8" s="28">
        <f t="shared" si="0"/>
        <v>235559.46013535341</v>
      </c>
      <c r="I8" s="22">
        <v>1337000</v>
      </c>
      <c r="J8" s="22">
        <v>942000</v>
      </c>
      <c r="K8" s="22">
        <v>1097000</v>
      </c>
      <c r="L8" s="28">
        <f t="shared" si="1"/>
        <v>1125333.3333333333</v>
      </c>
      <c r="M8" s="28">
        <f t="shared" si="2"/>
        <v>98690.500124453771</v>
      </c>
      <c r="N8" s="22">
        <v>1738000</v>
      </c>
      <c r="O8" s="22">
        <v>1220000</v>
      </c>
      <c r="P8" s="22">
        <v>1648000</v>
      </c>
      <c r="Q8" s="28">
        <f t="shared" si="3"/>
        <v>1535333.3333333333</v>
      </c>
      <c r="R8" s="28">
        <f t="shared" si="4"/>
        <v>221853.13794223292</v>
      </c>
      <c r="S8" s="22">
        <v>1646000</v>
      </c>
      <c r="T8" s="22">
        <v>1913000</v>
      </c>
      <c r="U8" s="22">
        <v>2001000</v>
      </c>
      <c r="V8" s="28">
        <f t="shared" si="5"/>
        <v>1853333.3333333333</v>
      </c>
      <c r="W8" s="28">
        <f t="shared" si="6"/>
        <v>74284.98676892434</v>
      </c>
      <c r="X8" s="22">
        <v>1814000</v>
      </c>
      <c r="Y8" s="22">
        <v>2347000</v>
      </c>
      <c r="Z8" s="22">
        <v>2027000</v>
      </c>
      <c r="AA8" s="28">
        <f t="shared" si="7"/>
        <v>2062666.6666666667</v>
      </c>
      <c r="AB8" s="28">
        <f t="shared" si="8"/>
        <v>175365.12174867018</v>
      </c>
      <c r="AC8" s="22">
        <v>2108000</v>
      </c>
      <c r="AD8" s="22">
        <v>1754000</v>
      </c>
      <c r="AE8" s="22">
        <v>2394000</v>
      </c>
      <c r="AF8" s="28">
        <f t="shared" si="9"/>
        <v>2085333.3333333333</v>
      </c>
      <c r="AG8" s="28">
        <f t="shared" si="10"/>
        <v>320601.5179835133</v>
      </c>
      <c r="AH8" s="22">
        <v>1979000</v>
      </c>
      <c r="AI8" s="22">
        <v>1588000</v>
      </c>
      <c r="AJ8" s="22">
        <v>1534000</v>
      </c>
      <c r="AK8" s="28">
        <f t="shared" si="11"/>
        <v>1700333.3333333333</v>
      </c>
      <c r="AL8" s="28">
        <f t="shared" si="12"/>
        <v>84854.341428469372</v>
      </c>
    </row>
    <row r="9" spans="1:38" s="22" customFormat="1" x14ac:dyDescent="0.45">
      <c r="A9" s="26"/>
      <c r="B9" s="22" t="s">
        <v>76</v>
      </c>
      <c r="C9" s="22">
        <v>712000</v>
      </c>
      <c r="D9" s="22">
        <v>804000</v>
      </c>
      <c r="E9" s="22">
        <v>546000</v>
      </c>
      <c r="F9" s="22">
        <v>1129000</v>
      </c>
      <c r="G9" s="28">
        <f>AVERAGE(D9:F9)</f>
        <v>826333.33333333337</v>
      </c>
      <c r="H9" s="28">
        <f t="shared" si="0"/>
        <v>291571.28599163308</v>
      </c>
      <c r="I9" s="22">
        <v>1443000</v>
      </c>
      <c r="J9" s="22">
        <v>1092000</v>
      </c>
      <c r="K9" s="22">
        <v>1228000</v>
      </c>
      <c r="L9" s="28">
        <f t="shared" si="1"/>
        <v>1254333.3333333333</v>
      </c>
      <c r="M9" s="28">
        <f t="shared" si="2"/>
        <v>87122.093978848192</v>
      </c>
      <c r="N9" s="22">
        <v>1922000</v>
      </c>
      <c r="O9" s="22">
        <v>1458000</v>
      </c>
      <c r="P9" s="22">
        <v>1842000</v>
      </c>
      <c r="Q9" s="28">
        <f t="shared" si="3"/>
        <v>1740666.6666666667</v>
      </c>
      <c r="R9" s="28">
        <f t="shared" si="4"/>
        <v>199007.9097627734</v>
      </c>
      <c r="S9" s="22">
        <v>1768000</v>
      </c>
      <c r="T9" s="22">
        <v>2107000</v>
      </c>
      <c r="U9" s="22">
        <v>2219000</v>
      </c>
      <c r="V9" s="28">
        <f t="shared" si="5"/>
        <v>2031333.3333333333</v>
      </c>
      <c r="W9" s="28">
        <f t="shared" si="6"/>
        <v>94417.708634046561</v>
      </c>
      <c r="X9" s="22">
        <v>2170000</v>
      </c>
      <c r="Y9" s="22">
        <v>2553000</v>
      </c>
      <c r="Z9" s="22">
        <v>2323000</v>
      </c>
      <c r="AA9" s="28">
        <f t="shared" si="7"/>
        <v>2348666.6666666665</v>
      </c>
      <c r="AB9" s="28">
        <f t="shared" si="8"/>
        <v>126036.29694714201</v>
      </c>
      <c r="AC9" s="22">
        <v>2419000</v>
      </c>
      <c r="AD9" s="22">
        <v>2028000</v>
      </c>
      <c r="AE9" s="22">
        <v>2734000</v>
      </c>
      <c r="AF9" s="28">
        <f t="shared" si="9"/>
        <v>2393666.6666666665</v>
      </c>
      <c r="AG9" s="28">
        <f t="shared" si="10"/>
        <v>353681.118146464</v>
      </c>
      <c r="AH9" s="22">
        <v>2294000</v>
      </c>
      <c r="AI9" s="22">
        <v>1914000</v>
      </c>
      <c r="AJ9" s="22">
        <v>1862000</v>
      </c>
      <c r="AK9" s="28">
        <f t="shared" si="11"/>
        <v>2023333.3333333333</v>
      </c>
      <c r="AL9" s="28">
        <f t="shared" si="12"/>
        <v>82347.05238827331</v>
      </c>
    </row>
    <row r="10" spans="1:38" s="22" customFormat="1" x14ac:dyDescent="0.45">
      <c r="A10" s="23"/>
      <c r="G10" s="28"/>
      <c r="H10" s="28"/>
      <c r="L10" s="28"/>
      <c r="M10" s="28"/>
      <c r="Q10" s="28"/>
      <c r="R10" s="28"/>
      <c r="V10" s="28"/>
      <c r="W10" s="28"/>
      <c r="AA10" s="28"/>
      <c r="AB10" s="28"/>
      <c r="AF10" s="28"/>
      <c r="AG10" s="28"/>
      <c r="AK10" s="28"/>
      <c r="AL10" s="28"/>
    </row>
    <row r="12" spans="1:38" s="22" customFormat="1" x14ac:dyDescent="0.45">
      <c r="A12" s="26" t="s">
        <v>84</v>
      </c>
      <c r="B12" s="22" t="s">
        <v>73</v>
      </c>
      <c r="C12" s="22">
        <v>500</v>
      </c>
      <c r="D12" s="22">
        <v>468.6</v>
      </c>
      <c r="E12" s="22">
        <v>475.59</v>
      </c>
      <c r="F12" s="22">
        <v>473.73</v>
      </c>
      <c r="G12" s="11">
        <f>AVERAGE(D12:F12)</f>
        <v>472.64000000000004</v>
      </c>
      <c r="H12" s="11">
        <f>_xlfn.STDEV.S(D12:F12)</f>
        <v>3.6202347990150936</v>
      </c>
      <c r="I12" s="22">
        <v>440.63</v>
      </c>
      <c r="J12" s="22">
        <v>407.47</v>
      </c>
      <c r="K12" s="22">
        <v>418.94</v>
      </c>
      <c r="L12" s="11">
        <f t="shared" ref="L12:L15" si="13">AVERAGE(I12:K12)</f>
        <v>422.34666666666664</v>
      </c>
      <c r="M12" s="11">
        <f t="shared" ref="M12:M15" si="14">_xlfn.STDEV.S(I12:K12)</f>
        <v>16.840440413876735</v>
      </c>
      <c r="N12" s="22">
        <v>369.4</v>
      </c>
      <c r="O12" s="22">
        <v>407.14</v>
      </c>
      <c r="P12" s="22">
        <v>362.62</v>
      </c>
      <c r="Q12" s="11">
        <f t="shared" ref="Q12:Q15" si="15">AVERAGE(N12:P12)</f>
        <v>379.71999999999997</v>
      </c>
      <c r="R12" s="11">
        <f t="shared" ref="R12:R15" si="16">_xlfn.STDEV.S(N12:P12)</f>
        <v>23.987171571487952</v>
      </c>
      <c r="S12" s="22">
        <v>282.11</v>
      </c>
      <c r="T12" s="22">
        <v>259.05</v>
      </c>
      <c r="U12" s="22">
        <v>219.19</v>
      </c>
      <c r="V12" s="11">
        <f t="shared" ref="V12:V15" si="17">AVERAGE(S12:U12)</f>
        <v>253.45000000000005</v>
      </c>
      <c r="W12" s="11">
        <f t="shared" ref="W12:W15" si="18">_xlfn.STDEV.S(S12:U12)</f>
        <v>31.831613217051601</v>
      </c>
      <c r="X12" s="22">
        <v>217.05</v>
      </c>
      <c r="Y12" s="22">
        <v>261.08</v>
      </c>
      <c r="Z12" s="22">
        <v>210.49</v>
      </c>
      <c r="AA12" s="11">
        <f t="shared" ref="AA12:AA15" si="19">AVERAGE(X12:Z12)</f>
        <v>229.54</v>
      </c>
      <c r="AB12" s="11">
        <f t="shared" ref="AB12:AB15" si="20">_xlfn.STDEV.S(X12:Z12)</f>
        <v>27.510672474514305</v>
      </c>
      <c r="AC12" s="22">
        <v>133.47999999999999</v>
      </c>
      <c r="AD12" s="22">
        <v>130.91</v>
      </c>
      <c r="AE12" s="22">
        <v>164.4</v>
      </c>
      <c r="AF12" s="11">
        <f t="shared" ref="AF12:AF15" si="21">AVERAGE(AC12:AE12)</f>
        <v>142.92999999999998</v>
      </c>
      <c r="AG12" s="11">
        <f t="shared" ref="AG12:AG15" si="22">_xlfn.STDEV.S(AC12:AE12)</f>
        <v>18.637915655995492</v>
      </c>
      <c r="AH12" s="22">
        <v>119.89</v>
      </c>
      <c r="AI12" s="22">
        <v>132.74</v>
      </c>
      <c r="AJ12" s="22">
        <v>88.34</v>
      </c>
      <c r="AK12" s="11">
        <f t="shared" ref="AK12:AK15" si="23">AVERAGE(AH12:AJ12)</f>
        <v>113.65666666666668</v>
      </c>
      <c r="AL12" s="11">
        <f t="shared" ref="AL12:AL15" si="24">_xlfn.STDEV.S(AH12:AJ12)</f>
        <v>22.846899862636313</v>
      </c>
    </row>
    <row r="13" spans="1:38" s="22" customFormat="1" x14ac:dyDescent="0.45">
      <c r="A13" s="26"/>
      <c r="B13" s="22" t="s">
        <v>77</v>
      </c>
      <c r="C13" s="22">
        <v>500</v>
      </c>
      <c r="D13" s="22">
        <v>457.77</v>
      </c>
      <c r="E13" s="22">
        <v>481.01</v>
      </c>
      <c r="F13" s="22">
        <v>474.85</v>
      </c>
      <c r="G13" s="11">
        <f>AVERAGE(D13:F13)</f>
        <v>471.21000000000004</v>
      </c>
      <c r="H13" s="11">
        <f>_xlfn.STDEV.S(D13:F13)</f>
        <v>12.040000000000012</v>
      </c>
      <c r="I13" s="22">
        <v>469.08</v>
      </c>
      <c r="J13" s="22">
        <v>423.48</v>
      </c>
      <c r="K13" s="22">
        <v>439.26</v>
      </c>
      <c r="L13" s="11">
        <f t="shared" si="13"/>
        <v>443.94</v>
      </c>
      <c r="M13" s="11">
        <f t="shared" si="14"/>
        <v>23.157435091132164</v>
      </c>
      <c r="N13" s="22">
        <v>379.81</v>
      </c>
      <c r="O13" s="22">
        <v>435.75</v>
      </c>
      <c r="P13" s="22">
        <v>369.73</v>
      </c>
      <c r="Q13" s="11">
        <f t="shared" si="15"/>
        <v>395.09666666666664</v>
      </c>
      <c r="R13" s="11">
        <f t="shared" si="16"/>
        <v>35.565738194691434</v>
      </c>
      <c r="S13" s="22">
        <v>357.27</v>
      </c>
      <c r="T13" s="22">
        <v>334.7</v>
      </c>
      <c r="U13" s="22">
        <v>295.66000000000003</v>
      </c>
      <c r="V13" s="11">
        <f t="shared" si="17"/>
        <v>329.21000000000004</v>
      </c>
      <c r="W13" s="11">
        <f t="shared" si="18"/>
        <v>31.169746550140552</v>
      </c>
      <c r="X13" s="22">
        <v>250.7</v>
      </c>
      <c r="Y13" s="22">
        <v>295.75</v>
      </c>
      <c r="Z13" s="22">
        <v>243.99</v>
      </c>
      <c r="AA13" s="11">
        <f t="shared" si="19"/>
        <v>263.48</v>
      </c>
      <c r="AB13" s="11">
        <f t="shared" si="20"/>
        <v>28.147303600878004</v>
      </c>
      <c r="AC13" s="22">
        <v>242.99</v>
      </c>
      <c r="AD13" s="22">
        <v>239.84</v>
      </c>
      <c r="AE13" s="22">
        <v>281.02</v>
      </c>
      <c r="AF13" s="11">
        <f t="shared" si="21"/>
        <v>254.61666666666667</v>
      </c>
      <c r="AG13" s="11">
        <f t="shared" si="22"/>
        <v>22.920135979817676</v>
      </c>
      <c r="AH13" s="22">
        <v>242.74</v>
      </c>
      <c r="AI13" s="22">
        <v>257.75</v>
      </c>
      <c r="AJ13" s="22">
        <v>205.85</v>
      </c>
      <c r="AK13" s="11">
        <f t="shared" si="23"/>
        <v>235.44666666666669</v>
      </c>
      <c r="AL13" s="11">
        <f t="shared" si="24"/>
        <v>26.707621259358415</v>
      </c>
    </row>
    <row r="14" spans="1:38" s="22" customFormat="1" x14ac:dyDescent="0.45">
      <c r="A14" s="26"/>
      <c r="B14" s="22" t="s">
        <v>75</v>
      </c>
      <c r="C14" s="22">
        <v>500</v>
      </c>
      <c r="D14" s="20">
        <v>487.05</v>
      </c>
      <c r="E14" s="20">
        <v>496.16</v>
      </c>
      <c r="F14" s="20">
        <v>493.75</v>
      </c>
      <c r="G14" s="11">
        <f>AVERAGE(D14:F14)</f>
        <v>492.32</v>
      </c>
      <c r="H14" s="11">
        <f>_xlfn.STDEV.S(D14:F14)</f>
        <v>4.720349563326856</v>
      </c>
      <c r="I14" s="20">
        <v>484.45</v>
      </c>
      <c r="J14" s="20">
        <v>445.93</v>
      </c>
      <c r="K14" s="20">
        <v>459.25</v>
      </c>
      <c r="L14" s="11">
        <f t="shared" si="13"/>
        <v>463.21000000000004</v>
      </c>
      <c r="M14" s="11">
        <f t="shared" si="14"/>
        <v>19.562944563638666</v>
      </c>
      <c r="N14" s="20">
        <v>411.03</v>
      </c>
      <c r="O14" s="20">
        <v>448.37</v>
      </c>
      <c r="P14" s="20">
        <v>404.32</v>
      </c>
      <c r="Q14" s="11">
        <f t="shared" si="15"/>
        <v>421.24</v>
      </c>
      <c r="R14" s="11">
        <f t="shared" si="16"/>
        <v>23.733598547207301</v>
      </c>
      <c r="S14" s="20">
        <v>411.8</v>
      </c>
      <c r="T14" s="20">
        <v>396.13</v>
      </c>
      <c r="U14" s="20">
        <v>369.03</v>
      </c>
      <c r="V14" s="11">
        <f t="shared" si="17"/>
        <v>392.32</v>
      </c>
      <c r="W14" s="11">
        <f t="shared" si="18"/>
        <v>21.638052130448362</v>
      </c>
      <c r="X14" s="20">
        <v>336.99</v>
      </c>
      <c r="Y14" s="20">
        <v>394.15</v>
      </c>
      <c r="Z14" s="20">
        <v>328.49</v>
      </c>
      <c r="AA14" s="11">
        <f t="shared" si="19"/>
        <v>353.21000000000004</v>
      </c>
      <c r="AB14" s="11">
        <f t="shared" si="20"/>
        <v>35.708895250343417</v>
      </c>
      <c r="AC14" s="22">
        <v>304.83999999999997</v>
      </c>
      <c r="AD14" s="22">
        <v>300.95999999999998</v>
      </c>
      <c r="AE14" s="22">
        <v>351.61</v>
      </c>
      <c r="AF14" s="11">
        <f t="shared" si="21"/>
        <v>319.13666666666666</v>
      </c>
      <c r="AG14" s="11">
        <f t="shared" si="22"/>
        <v>28.189566036626648</v>
      </c>
      <c r="AH14" s="20">
        <v>315.88</v>
      </c>
      <c r="AI14" s="20">
        <v>334.91</v>
      </c>
      <c r="AJ14" s="20">
        <v>269.13</v>
      </c>
      <c r="AK14" s="11">
        <f t="shared" si="23"/>
        <v>306.64</v>
      </c>
      <c r="AL14" s="11">
        <f t="shared" si="24"/>
        <v>33.849450512526801</v>
      </c>
    </row>
    <row r="15" spans="1:38" s="22" customFormat="1" x14ac:dyDescent="0.45">
      <c r="A15" s="26"/>
      <c r="B15" s="22" t="s">
        <v>37</v>
      </c>
      <c r="C15" s="22">
        <v>500</v>
      </c>
      <c r="D15" s="22">
        <v>455.85</v>
      </c>
      <c r="E15" s="22">
        <v>485.71</v>
      </c>
      <c r="F15" s="22">
        <v>477.8</v>
      </c>
      <c r="G15" s="11">
        <f>AVERAGE(D15:F15)</f>
        <v>473.11999999999995</v>
      </c>
      <c r="H15" s="11">
        <f>_xlfn.STDEV.S(D15:F15)</f>
        <v>15.470349058763974</v>
      </c>
      <c r="I15" s="22">
        <v>429.04</v>
      </c>
      <c r="J15" s="22">
        <v>382.12</v>
      </c>
      <c r="K15" s="22">
        <v>398.33</v>
      </c>
      <c r="L15" s="11">
        <f t="shared" si="13"/>
        <v>403.16333333333336</v>
      </c>
      <c r="M15" s="11">
        <f t="shared" si="14"/>
        <v>23.830493770237617</v>
      </c>
      <c r="N15" s="22">
        <v>198.91</v>
      </c>
      <c r="O15" s="22">
        <v>245.51</v>
      </c>
      <c r="P15" s="22">
        <v>190.53</v>
      </c>
      <c r="Q15" s="11">
        <f t="shared" si="15"/>
        <v>211.64999999999998</v>
      </c>
      <c r="R15" s="11">
        <f t="shared" si="16"/>
        <v>29.621458438098831</v>
      </c>
      <c r="S15" s="22">
        <v>136.19</v>
      </c>
      <c r="T15" s="22">
        <v>121.01</v>
      </c>
      <c r="U15" s="22">
        <v>94.76</v>
      </c>
      <c r="V15" s="11">
        <f t="shared" si="17"/>
        <v>117.32</v>
      </c>
      <c r="W15" s="11">
        <f t="shared" si="18"/>
        <v>20.96004055339597</v>
      </c>
      <c r="X15" s="22">
        <v>64.73</v>
      </c>
      <c r="Y15" s="22">
        <v>84.05</v>
      </c>
      <c r="Z15" s="22">
        <v>61.85</v>
      </c>
      <c r="AA15" s="11">
        <f t="shared" si="19"/>
        <v>70.209999999999994</v>
      </c>
      <c r="AB15" s="11">
        <f t="shared" si="20"/>
        <v>12.071984095416987</v>
      </c>
      <c r="AC15" s="22">
        <v>34.229999999999997</v>
      </c>
      <c r="AD15" s="22">
        <v>33.06</v>
      </c>
      <c r="AE15" s="22">
        <v>48.33</v>
      </c>
      <c r="AF15" s="11">
        <f t="shared" si="21"/>
        <v>38.54</v>
      </c>
      <c r="AG15" s="11">
        <f t="shared" si="22"/>
        <v>8.4985469346236187</v>
      </c>
      <c r="AH15" s="22">
        <v>19.78</v>
      </c>
      <c r="AI15" s="22">
        <v>21.61</v>
      </c>
      <c r="AJ15" s="22">
        <v>15.31</v>
      </c>
      <c r="AK15" s="11">
        <f t="shared" si="23"/>
        <v>18.900000000000002</v>
      </c>
      <c r="AL15" s="11">
        <f t="shared" si="24"/>
        <v>3.2408795102564314</v>
      </c>
    </row>
    <row r="16" spans="1:38" s="22" customFormat="1" x14ac:dyDescent="0.45">
      <c r="H16" s="20"/>
      <c r="I16" s="20"/>
    </row>
    <row r="17" spans="1:11" s="22" customFormat="1" x14ac:dyDescent="0.45">
      <c r="A17" s="20"/>
      <c r="B17" s="20"/>
      <c r="C17" s="20"/>
      <c r="D17" s="20"/>
      <c r="E17" s="20"/>
      <c r="F17" s="20"/>
      <c r="H17" s="20"/>
      <c r="I17" s="20"/>
      <c r="J17" s="20"/>
      <c r="K17" s="20"/>
    </row>
    <row r="18" spans="1:11" s="22" customFormat="1" x14ac:dyDescent="0.45">
      <c r="A18" s="20"/>
      <c r="B18" s="20"/>
      <c r="C18" s="20"/>
      <c r="D18" s="20"/>
      <c r="E18" s="20"/>
      <c r="F18" s="20"/>
      <c r="H18" s="20"/>
      <c r="I18" s="20"/>
      <c r="J18" s="20"/>
      <c r="K18" s="20"/>
    </row>
    <row r="19" spans="1:11" s="22" customFormat="1" x14ac:dyDescent="0.45">
      <c r="A19" s="20"/>
      <c r="B19" s="20"/>
      <c r="C19" s="20"/>
      <c r="D19" s="20"/>
      <c r="E19" s="20"/>
      <c r="F19" s="20"/>
      <c r="H19" s="20"/>
      <c r="I19" s="20"/>
      <c r="J19" s="20"/>
      <c r="K19" s="20"/>
    </row>
    <row r="20" spans="1:11" s="22" customFormat="1" x14ac:dyDescent="0.45">
      <c r="A20" s="20"/>
      <c r="B20" s="20"/>
      <c r="C20" s="20"/>
      <c r="D20" s="20"/>
      <c r="E20" s="20"/>
      <c r="F20" s="20"/>
      <c r="H20" s="20"/>
      <c r="I20" s="20"/>
      <c r="J20" s="20"/>
      <c r="K20" s="20"/>
    </row>
    <row r="21" spans="1:11" s="22" customFormat="1" x14ac:dyDescent="0.45">
      <c r="A21" s="20"/>
      <c r="B21" s="20"/>
      <c r="C21" s="20"/>
      <c r="D21" s="20"/>
      <c r="E21" s="20"/>
      <c r="F21" s="20"/>
      <c r="H21" s="20"/>
      <c r="I21" s="20"/>
      <c r="J21" s="20"/>
      <c r="K21" s="20"/>
    </row>
    <row r="22" spans="1:11" s="22" customFormat="1" x14ac:dyDescent="0.45">
      <c r="A22" s="20"/>
      <c r="B22" s="20"/>
      <c r="C22" s="20"/>
      <c r="D22" s="20"/>
      <c r="E22" s="20"/>
      <c r="F22" s="20"/>
      <c r="H22" s="20"/>
      <c r="I22" s="20"/>
      <c r="J22" s="20"/>
      <c r="K22" s="20"/>
    </row>
    <row r="23" spans="1:11" s="22" customFormat="1" x14ac:dyDescent="0.45">
      <c r="A23" s="20"/>
      <c r="B23" s="20"/>
      <c r="C23" s="20"/>
      <c r="D23" s="20"/>
      <c r="E23" s="20"/>
      <c r="F23" s="20"/>
      <c r="H23" s="20"/>
      <c r="I23" s="20"/>
      <c r="J23" s="20"/>
      <c r="K23" s="20"/>
    </row>
    <row r="24" spans="1:11" s="22" customFormat="1" x14ac:dyDescent="0.45">
      <c r="A24" s="20"/>
      <c r="B24" s="24"/>
      <c r="C24" s="24"/>
      <c r="D24" s="24"/>
      <c r="E24" s="28"/>
      <c r="F24" s="28"/>
      <c r="G24" s="28"/>
      <c r="H24" s="20"/>
    </row>
    <row r="25" spans="1:11" s="22" customFormat="1" x14ac:dyDescent="0.45">
      <c r="A25" s="20"/>
      <c r="B25" s="24"/>
      <c r="C25" s="24"/>
      <c r="D25" s="24"/>
      <c r="E25" s="29"/>
      <c r="F25" s="29"/>
      <c r="G25" s="28"/>
      <c r="H25" s="20"/>
      <c r="I25" s="11"/>
      <c r="J25" s="11"/>
      <c r="K25" s="11"/>
    </row>
    <row r="26" spans="1:11" s="22" customFormat="1" x14ac:dyDescent="0.45">
      <c r="A26" s="20"/>
      <c r="B26" s="24"/>
      <c r="C26" s="24"/>
      <c r="D26" s="24"/>
      <c r="E26" s="29"/>
      <c r="F26" s="29"/>
      <c r="G26" s="28"/>
      <c r="H26" s="20"/>
      <c r="I26" s="11"/>
      <c r="J26" s="11"/>
      <c r="K26" s="11"/>
    </row>
    <row r="27" spans="1:11" s="22" customFormat="1" x14ac:dyDescent="0.45">
      <c r="A27" s="20"/>
      <c r="B27" s="24"/>
      <c r="C27" s="24"/>
      <c r="D27" s="24"/>
      <c r="E27" s="29"/>
      <c r="F27" s="29"/>
      <c r="G27" s="28"/>
      <c r="H27" s="20"/>
      <c r="I27" s="11"/>
      <c r="J27" s="11"/>
      <c r="K27" s="11"/>
    </row>
    <row r="28" spans="1:11" s="22" customFormat="1" x14ac:dyDescent="0.45">
      <c r="A28" s="20"/>
      <c r="B28" s="24"/>
      <c r="C28" s="24"/>
      <c r="D28" s="24"/>
      <c r="E28" s="29"/>
      <c r="F28" s="29"/>
      <c r="G28" s="28"/>
      <c r="H28" s="20"/>
      <c r="I28" s="11"/>
      <c r="J28" s="11"/>
      <c r="K28" s="11"/>
    </row>
    <row r="29" spans="1:11" s="22" customFormat="1" x14ac:dyDescent="0.45">
      <c r="A29" s="20"/>
      <c r="B29" s="24"/>
      <c r="C29" s="24"/>
      <c r="D29" s="24"/>
      <c r="E29" s="29"/>
      <c r="F29" s="30"/>
      <c r="G29" s="20"/>
      <c r="H29" s="20"/>
      <c r="I29" s="11"/>
      <c r="J29" s="11"/>
      <c r="K29" s="11"/>
    </row>
    <row r="30" spans="1:11" s="22" customFormat="1" x14ac:dyDescent="0.45">
      <c r="E30" s="29"/>
      <c r="F30" s="30"/>
      <c r="G30" s="20"/>
      <c r="H30" s="20"/>
      <c r="I30" s="11"/>
      <c r="J30" s="11"/>
      <c r="K30" s="11"/>
    </row>
    <row r="31" spans="1:11" s="22" customFormat="1" x14ac:dyDescent="0.45">
      <c r="E31" s="29"/>
      <c r="F31" s="29"/>
      <c r="I31" s="11"/>
      <c r="J31" s="11"/>
      <c r="K31" s="11"/>
    </row>
    <row r="32" spans="1:11" s="22" customFormat="1" x14ac:dyDescent="0.45">
      <c r="A32" s="20"/>
      <c r="B32" s="20"/>
      <c r="C32" s="20"/>
      <c r="D32" s="20"/>
    </row>
    <row r="33" spans="1:4" s="22" customFormat="1" x14ac:dyDescent="0.45">
      <c r="A33" s="20"/>
      <c r="B33" s="20"/>
      <c r="C33" s="20"/>
      <c r="D33" s="31"/>
    </row>
    <row r="34" spans="1:4" s="22" customFormat="1" x14ac:dyDescent="0.45">
      <c r="A34" s="20"/>
      <c r="B34" s="20"/>
      <c r="C34" s="20"/>
      <c r="D34" s="32"/>
    </row>
    <row r="35" spans="1:4" s="22" customFormat="1" x14ac:dyDescent="0.45">
      <c r="A35" s="20"/>
      <c r="B35" s="20"/>
      <c r="C35" s="20"/>
      <c r="D35" s="32"/>
    </row>
    <row r="36" spans="1:4" s="22" customFormat="1" x14ac:dyDescent="0.45">
      <c r="A36" s="20"/>
      <c r="B36" s="20"/>
      <c r="C36" s="20"/>
      <c r="D36" s="32"/>
    </row>
    <row r="37" spans="1:4" s="22" customFormat="1" x14ac:dyDescent="0.45">
      <c r="A37" s="20"/>
      <c r="B37" s="20"/>
      <c r="C37" s="20"/>
      <c r="D37" s="32"/>
    </row>
    <row r="38" spans="1:4" s="22" customFormat="1" x14ac:dyDescent="0.45">
      <c r="A38" s="20"/>
      <c r="B38" s="20"/>
      <c r="C38" s="20"/>
      <c r="D38" s="32"/>
    </row>
    <row r="39" spans="1:4" s="22" customFormat="1" x14ac:dyDescent="0.45">
      <c r="A39" s="20"/>
      <c r="B39" s="20"/>
      <c r="C39" s="20"/>
      <c r="D39" s="25"/>
    </row>
    <row r="40" spans="1:4" s="22" customFormat="1" x14ac:dyDescent="0.45">
      <c r="A40" s="20"/>
      <c r="B40" s="20"/>
      <c r="C40" s="20"/>
      <c r="D40" s="25"/>
    </row>
  </sheetData>
  <mergeCells count="9">
    <mergeCell ref="AH1:AL1"/>
    <mergeCell ref="A3:A9"/>
    <mergeCell ref="A12:A15"/>
    <mergeCell ref="D1:H1"/>
    <mergeCell ref="I1:M1"/>
    <mergeCell ref="N1:R1"/>
    <mergeCell ref="S1:W1"/>
    <mergeCell ref="X1:AB1"/>
    <mergeCell ref="AC1:AG1"/>
  </mergeCells>
  <pageMargins left="0.7" right="0.7" top="0.75" bottom="0.75" header="0.3" footer="0.3"/>
  <ignoredErrors>
    <ignoredError sqref="G3:G5 G12:G15 G7:G9 H12:H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rude Oil Degradation</vt:lpstr>
      <vt:lpstr>NaCl</vt:lpstr>
      <vt:lpstr>Oil spreading test</vt:lpstr>
      <vt:lpstr>HMW hydrocarbons degradation</vt:lpstr>
      <vt:lpstr>Mixed cultures and Pseudomonas</vt:lpstr>
      <vt:lpstr>Different environments</vt:lpstr>
      <vt:lpstr>Pyrene Kinetic</vt:lpstr>
      <vt:lpstr>Tetracosane Kine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 Ghorbannezhad</dc:creator>
  <cp:lastModifiedBy>MRT www.Win2Farsi.com</cp:lastModifiedBy>
  <dcterms:created xsi:type="dcterms:W3CDTF">2015-06-05T18:17:20Z</dcterms:created>
  <dcterms:modified xsi:type="dcterms:W3CDTF">2022-06-24T09:11:31Z</dcterms:modified>
</cp:coreProperties>
</file>